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Hu\OneDrive - USDA\OneDrive-Backup\myPublication\2022\PhytoPipe\"/>
    </mc:Choice>
  </mc:AlternateContent>
  <xr:revisionPtr revIDLastSave="0" documentId="13_ncr:1_{A55742A7-5F97-4C40-B284-345559C7FA9B}" xr6:coauthVersionLast="47" xr6:coauthVersionMax="47" xr10:uidLastSave="{00000000-0000-0000-0000-000000000000}"/>
  <bookViews>
    <workbookView xWindow="405" yWindow="60" windowWidth="19110" windowHeight="10350" xr2:uid="{85134B9C-9508-4F55-A57F-01E5830A7D9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3" i="1" l="1"/>
  <c r="F86" i="1"/>
  <c r="F61" i="1"/>
  <c r="F47" i="1"/>
  <c r="F46" i="1"/>
  <c r="F22" i="1"/>
  <c r="F5" i="1"/>
</calcChain>
</file>

<file path=xl/sharedStrings.xml><?xml version="1.0" encoding="utf-8"?>
<sst xmlns="http://schemas.openxmlformats.org/spreadsheetml/2006/main" count="604" uniqueCount="458">
  <si>
    <t>Sequence platform</t>
  </si>
  <si>
    <t>Organism</t>
  </si>
  <si>
    <t>Genome</t>
  </si>
  <si>
    <t>Simulated_reads</t>
  </si>
  <si>
    <t>Malus domestica (Apple)</t>
  </si>
  <si>
    <t>GDDH13_1-1</t>
  </si>
  <si>
    <t>Podosphaera leucotricha (fungus)</t>
  </si>
  <si>
    <t>GCA_013170925.1_ASM1317092v1</t>
  </si>
  <si>
    <t>43.87M</t>
  </si>
  <si>
    <t>Erwinia amylovora (bacterium)</t>
  </si>
  <si>
    <t>GCA_000091565.1_ASM9156v1</t>
  </si>
  <si>
    <t>8.834M</t>
  </si>
  <si>
    <t>Apple hammerhead viroid (AHVd)</t>
  </si>
  <si>
    <t>NC_001340.1</t>
  </si>
  <si>
    <t>Apple scar skin viroid (ASSVd)</t>
  </si>
  <si>
    <t>NC_028132.1</t>
  </si>
  <si>
    <t>Apple stem grooving virus (ASGV)</t>
  </si>
  <si>
    <t>NC_001749.2</t>
  </si>
  <si>
    <t>Apple stem pitting virus (ASPV)</t>
  </si>
  <si>
    <t>NC_003462.2</t>
  </si>
  <si>
    <t>Apple rubbery wood virus 1 (ARWV1, L segment)</t>
  </si>
  <si>
    <t>NC_055390.1</t>
  </si>
  <si>
    <t>Apple rubbery wood virus 1 (ARWV1, M segment)</t>
  </si>
  <si>
    <t>NC_055391.1</t>
  </si>
  <si>
    <t>Apple rubbery wood virus 1 (ARWV1, Ssegment)</t>
  </si>
  <si>
    <t>NC_055392.1</t>
  </si>
  <si>
    <t>Apple rubbery wood virus 2 (ARWV2, L segment)</t>
  </si>
  <si>
    <t>NC_055534.1</t>
  </si>
  <si>
    <t>Apple rubbery wood virus 2 (ARWV2, Ma segment)</t>
  </si>
  <si>
    <t>NC_055536.1</t>
  </si>
  <si>
    <t>Apple rubbery wood virus 2 (ARWV2, Mb segment)</t>
  </si>
  <si>
    <t>NC_055537.1</t>
  </si>
  <si>
    <t>Apple rubbery wood virus 2 (ARWV2, Sa segment)</t>
  </si>
  <si>
    <t>NC_055535.1</t>
  </si>
  <si>
    <t>Apple rubbery wood virus 2 (ARWV2, Sb segment)</t>
  </si>
  <si>
    <t>NC_055533.1</t>
  </si>
  <si>
    <t>Citrus concave gum-associated virus (CCGaV, RNA1)</t>
  </si>
  <si>
    <t>NC_035759.1</t>
  </si>
  <si>
    <t>Citrus concave gum-associated virus (CCGaV, RNA2)</t>
  </si>
  <si>
    <t>NC_035454.1</t>
  </si>
  <si>
    <t>Solanum tuberosum (Potato)</t>
  </si>
  <si>
    <t>Ralstonia solanacearum (bacterium)</t>
  </si>
  <si>
    <t>GCF_021117135.1_ASM2111713v1</t>
  </si>
  <si>
    <t>5.573M</t>
  </si>
  <si>
    <t>Phytophthora infestans (oomycete)</t>
  </si>
  <si>
    <t>GCF_000142945.1_ASM14294v1</t>
  </si>
  <si>
    <t>228.5M</t>
  </si>
  <si>
    <t>Alternaria solani (fungus)</t>
  </si>
  <si>
    <t>GCA_002952155.1_ASM295215v1</t>
  </si>
  <si>
    <t>32.78M</t>
  </si>
  <si>
    <t>Potato spindle tuber viroid (PSTVd)</t>
  </si>
  <si>
    <t>NC_002030.1</t>
  </si>
  <si>
    <t>Potato virus Y (PVY)</t>
  </si>
  <si>
    <t>NC_001616.1</t>
  </si>
  <si>
    <t>Potato virus S (PVS)</t>
  </si>
  <si>
    <t>NC_007289.1</t>
  </si>
  <si>
    <t>Potato virus X (PVX)</t>
  </si>
  <si>
    <t>NC_011620.1</t>
  </si>
  <si>
    <t>Potato leafroll virus (PLFV)</t>
  </si>
  <si>
    <t>NC_001747.1</t>
  </si>
  <si>
    <t>Potato virus M (PVM)</t>
  </si>
  <si>
    <t>NC_001361.2</t>
  </si>
  <si>
    <t>Potato yellow vein virus (PYVV, RNA1)</t>
  </si>
  <si>
    <t>NC_006062.1</t>
  </si>
  <si>
    <t>Potato yellow vein virus (PYVV, RNA2)</t>
  </si>
  <si>
    <t>NC_006063.1</t>
  </si>
  <si>
    <t>Potato yellow vein virus (PYVV, RNA3)</t>
  </si>
  <si>
    <t>NC_006061.1</t>
  </si>
  <si>
    <t>Ipomoea batatas (sweetpotato)</t>
  </si>
  <si>
    <t>NSP323_triloba_chr_v3</t>
  </si>
  <si>
    <t>Fusarium oxysporum (fungus)</t>
  </si>
  <si>
    <t>GCF_013085055.1_ASM1308505v1</t>
  </si>
  <si>
    <t>50.36M</t>
  </si>
  <si>
    <t>Sweet potato virus G (SPVG)</t>
  </si>
  <si>
    <t>NC_018093</t>
  </si>
  <si>
    <t>Sweet potato feathery mottle virus (SPFMV)</t>
  </si>
  <si>
    <t>NC_001841</t>
  </si>
  <si>
    <t>Sweet potato virus C (SPVC)</t>
  </si>
  <si>
    <t>NC_014742</t>
  </si>
  <si>
    <t>Sweet potato leaf curl virus (SPLCV)</t>
  </si>
  <si>
    <t>NC_004650</t>
  </si>
  <si>
    <t>Sweet potato virus 2 (SPV2)</t>
  </si>
  <si>
    <t>NC_017970</t>
  </si>
  <si>
    <t>Sweet potato chlorotic stunt virus (SPCSV, RNA1)</t>
  </si>
  <si>
    <t>NC_004123</t>
  </si>
  <si>
    <t>Sweet potato chlorotic stunt virus (SPCSV, RNA2)</t>
  </si>
  <si>
    <t>NC_004124</t>
  </si>
  <si>
    <t>Sweet potato chlorotic fleck virus (SPCFV)</t>
  </si>
  <si>
    <t>NC_006550</t>
  </si>
  <si>
    <t>Triticum aestivum (wheat)</t>
  </si>
  <si>
    <t>iwgsc_refseqv2.1</t>
  </si>
  <si>
    <t>GCF_021901695.1_Pst134E36_v1_pri</t>
  </si>
  <si>
    <t>89.49M</t>
  </si>
  <si>
    <t>GCF_000240135.3_ASM24013v3</t>
  </si>
  <si>
    <t>36.46M</t>
  </si>
  <si>
    <t>GCF_017301775.1_ASM1730177v1</t>
  </si>
  <si>
    <t>4.649M</t>
  </si>
  <si>
    <t>Barley dwarf virus (BDV)</t>
  </si>
  <si>
    <t>AM922264</t>
  </si>
  <si>
    <t>Wheat dwarf virus (WDV)</t>
  </si>
  <si>
    <t>NC_003326</t>
  </si>
  <si>
    <t>Wheat leaf yellowing-associated virus (WLYaV)</t>
  </si>
  <si>
    <t>NC_035451</t>
  </si>
  <si>
    <t>Wheat spindle streak mosaic virus (WSSMV, RNA1)</t>
  </si>
  <si>
    <t>NC_040508</t>
  </si>
  <si>
    <t>Wheat spindle streak mosaic virus (WSSMV, RNA2)</t>
  </si>
  <si>
    <t xml:space="preserve">NC_040507 </t>
  </si>
  <si>
    <t>Wheat streak mosaic virus (WSMV)</t>
  </si>
  <si>
    <t>NC_001886</t>
  </si>
  <si>
    <t>Wheat stripe mosaic virus (WSMV, RNA1)</t>
  </si>
  <si>
    <t>NC_040760</t>
  </si>
  <si>
    <t>Wheat stripe mosaic virus (WSMV, RNA2)</t>
  </si>
  <si>
    <t>NC_040761</t>
  </si>
  <si>
    <t>Wheat yellow mosaic virus (WYMV, RNA1)</t>
  </si>
  <si>
    <t>NC_002350</t>
  </si>
  <si>
    <t>Wheat yellow mosaic virus (WYMV, RNA2)</t>
  </si>
  <si>
    <t xml:space="preserve">NC_002349 </t>
  </si>
  <si>
    <t>Wheat yellow striate virus (WYSV)</t>
  </si>
  <si>
    <t>NC_055484</t>
  </si>
  <si>
    <t>arahy.Tifrunner.gnm2.J5K5</t>
  </si>
  <si>
    <t>Rhizoctonia solani AG4 (fungus)</t>
  </si>
  <si>
    <t>GCA_017311305.1_ASM1731130v1</t>
  </si>
  <si>
    <t>55.84M</t>
  </si>
  <si>
    <t>Peanut clump virus (PCV, RNA1)</t>
  </si>
  <si>
    <t>NC_003672</t>
  </si>
  <si>
    <t>Peanut clump virus (PCV, RNA2)</t>
  </si>
  <si>
    <t>NC_003668</t>
  </si>
  <si>
    <t>Peanut chlorotic streak virus (PCSV)</t>
  </si>
  <si>
    <t>NC_001634</t>
  </si>
  <si>
    <t>Peanut mottle virus (PMV)</t>
  </si>
  <si>
    <t>NC_002600</t>
  </si>
  <si>
    <t>Peanut stunt virus (PSV, RNA1)</t>
  </si>
  <si>
    <t>NC_002038</t>
  </si>
  <si>
    <t>Peanut stunt virus (PSV, RNA2)</t>
  </si>
  <si>
    <t>NC_002039</t>
  </si>
  <si>
    <t>Peanut stunt virus (PSV, RNA3)</t>
  </si>
  <si>
    <t>NC_002040</t>
  </si>
  <si>
    <t>Groundnut bud necrosis virus (PBNV, M segment)</t>
  </si>
  <si>
    <t>NC_003619</t>
  </si>
  <si>
    <t>NC_003620</t>
  </si>
  <si>
    <t>Groundnut rosette virus (GRV)</t>
  </si>
  <si>
    <t>NC_003603</t>
  </si>
  <si>
    <t>NC_002050.1</t>
  </si>
  <si>
    <t>NC_002051.1</t>
  </si>
  <si>
    <t>NC_002052.1</t>
  </si>
  <si>
    <t>Zea mays (maize)</t>
  </si>
  <si>
    <t>Zm-B73-REFERENCE-NAM-5.0</t>
  </si>
  <si>
    <t>GCF_013388375.1_ASM1338837v1</t>
  </si>
  <si>
    <t>4.942M</t>
  </si>
  <si>
    <t>Phyllachora maydis (fungus)</t>
  </si>
  <si>
    <t>GCA_029339225.1_ASM2933922v1</t>
  </si>
  <si>
    <t>64.32M</t>
  </si>
  <si>
    <t>Maize chlorotic dwarf virus (MCDV)</t>
  </si>
  <si>
    <t>NC_003626</t>
  </si>
  <si>
    <t>Maize chlorotic mottle virus (MCMV)</t>
  </si>
  <si>
    <t>NC_003627</t>
  </si>
  <si>
    <t>Maize dwarf mosaic virus (MDMV)</t>
  </si>
  <si>
    <t>NC_003377</t>
  </si>
  <si>
    <t>Maize necrotic streak virus (MNSV)</t>
  </si>
  <si>
    <t>NC_007729</t>
  </si>
  <si>
    <t>Maize striate mosaic virus (MSMV)</t>
  </si>
  <si>
    <t>NC_040541</t>
  </si>
  <si>
    <t>Maize streak virus (MSV)</t>
  </si>
  <si>
    <t>EF015778</t>
  </si>
  <si>
    <t>Vitis vinifera (grapevine)</t>
  </si>
  <si>
    <t>T2T</t>
  </si>
  <si>
    <t>Plasmopara viticola  (fungus)</t>
  </si>
  <si>
    <t>GCA_001695595.3_INRA_Pvit_2</t>
  </si>
  <si>
    <t>92.94M</t>
  </si>
  <si>
    <t>GCF_000143535.2_ASM14353v4</t>
  </si>
  <si>
    <t>42.63M</t>
  </si>
  <si>
    <t>Agrobacterium vitis (bacterium)</t>
  </si>
  <si>
    <t>GCF_001541345.2_ASM154134v2</t>
  </si>
  <si>
    <t>5.754M</t>
  </si>
  <si>
    <t>Grapevine yellow speckle viroid 1 (GYSVd1)</t>
  </si>
  <si>
    <t>NC_001920</t>
  </si>
  <si>
    <t>Grapevine yellow speckle viroid 2 (GYSVd2)</t>
  </si>
  <si>
    <t>NC_003612</t>
  </si>
  <si>
    <t>Grapevine rootstock stem lesion associated virus (GRSLaV)</t>
  </si>
  <si>
    <t>NC_004724</t>
  </si>
  <si>
    <t>Grapevine Rupestris stem pitting virus (GRSPV)</t>
  </si>
  <si>
    <t>JX559646</t>
  </si>
  <si>
    <t>Grapevine rupestris vein feathering virus (GRVFV)</t>
  </si>
  <si>
    <t>NC_034205</t>
  </si>
  <si>
    <t>Grapevine fleck virus (GFV)</t>
  </si>
  <si>
    <t>NC_003347</t>
  </si>
  <si>
    <t>Grapevine red blotch-associated virus (GRBaV)</t>
  </si>
  <si>
    <t>NC_022002</t>
  </si>
  <si>
    <t>Manihot Esculenta (cassava)</t>
  </si>
  <si>
    <t>Manihot_esculenta.Manihot_esculenta_v6</t>
  </si>
  <si>
    <t>GCF_020866885.1_ASM2086688v1</t>
  </si>
  <si>
    <t>5.2M</t>
  </si>
  <si>
    <t>GCF_000150675.1_ASM15067v2</t>
  </si>
  <si>
    <t>33.83M</t>
  </si>
  <si>
    <t>African cassava mosaic virus (ACMV, DNA-A)</t>
  </si>
  <si>
    <t>NC_001467</t>
  </si>
  <si>
    <t>African cassava mosaic virus (ACMV, DNA-B)</t>
  </si>
  <si>
    <t>NC_001468</t>
  </si>
  <si>
    <t>Cassava brown streak virus (CBSV)</t>
  </si>
  <si>
    <t>NC_012698</t>
  </si>
  <si>
    <t>Cassava common mosaic virus (CCMV)</t>
  </si>
  <si>
    <t>NC_001658</t>
  </si>
  <si>
    <t>Cassava vein mosaic virus (CVMV)</t>
  </si>
  <si>
    <t>NC_001648</t>
  </si>
  <si>
    <t>Cassava virus C (CVC, RNA1)</t>
  </si>
  <si>
    <t>NC_013111</t>
  </si>
  <si>
    <t>Cassava virus C (CVC, RNA2)</t>
  </si>
  <si>
    <t>NC_013112</t>
  </si>
  <si>
    <t>Cassava virus C (CVC, RNA3)</t>
  </si>
  <si>
    <t>NC_013113</t>
  </si>
  <si>
    <t>Cassava virus X (CVX)</t>
  </si>
  <si>
    <t>NC_034375</t>
  </si>
  <si>
    <t>Rosa rubiginosa (rose)</t>
  </si>
  <si>
    <t>OBDH_1.0</t>
  </si>
  <si>
    <t>Agrobacterium tumefaciens (bacterium)</t>
  </si>
  <si>
    <t>GCF_003667905.1_ASM366790v1</t>
  </si>
  <si>
    <t>5.446M</t>
  </si>
  <si>
    <t>Diplocarpon rosae (fungus)</t>
  </si>
  <si>
    <t>GCA_011750715.2_ASM1175071v2</t>
  </si>
  <si>
    <t>38.57M</t>
  </si>
  <si>
    <t>Rose spring dwarf-associated virus (RSDaV)</t>
  </si>
  <si>
    <t>NC_010806</t>
  </si>
  <si>
    <t>Rose yellow leaf virus (RYLV)</t>
  </si>
  <si>
    <t>KC166239</t>
  </si>
  <si>
    <t>Rose yellow mosaic virus (RYMV)</t>
  </si>
  <si>
    <t>NC_019031</t>
  </si>
  <si>
    <t>Rose yellow vein virus (RYVV)</t>
  </si>
  <si>
    <t>NC_020999</t>
  </si>
  <si>
    <t>Rose leaf curl virus (RLCV)</t>
  </si>
  <si>
    <t>NC_024687</t>
  </si>
  <si>
    <t>Rose leaf rosette-associated virus (RLRaV)</t>
  </si>
  <si>
    <t>NC_024906</t>
  </si>
  <si>
    <t>Glycine max (soybean)</t>
  </si>
  <si>
    <t>glyma.Wm82.gnm4.4PTR</t>
  </si>
  <si>
    <t>GCF_014235925.1_CTRU02</t>
  </si>
  <si>
    <t>56.1M</t>
  </si>
  <si>
    <t>GCF_000187065.1_ASM18706v2</t>
  </si>
  <si>
    <t>5.905M</t>
  </si>
  <si>
    <t>Soybean chlorotic spot virus (SCSV, DNA-A)</t>
  </si>
  <si>
    <t>NC_018457</t>
  </si>
  <si>
    <t>Soybean chlorotic spot virus (SCSV, DNA-B)</t>
  </si>
  <si>
    <t xml:space="preserve">NC_018456 </t>
  </si>
  <si>
    <t>Soybean crinkle leaf virus (SCLV)</t>
  </si>
  <si>
    <t>NC_003357</t>
  </si>
  <si>
    <t>Soybean dwarf virus (SDV)</t>
  </si>
  <si>
    <t>NC_003056</t>
  </si>
  <si>
    <t>Soybean mild mottle virus (SMMV)</t>
  </si>
  <si>
    <t>NC_014140</t>
  </si>
  <si>
    <t>Soybean mosaic virus (SMV)</t>
  </si>
  <si>
    <t>NC_002634</t>
  </si>
  <si>
    <t>Soybean chlorotic mottle virus (SCMV)</t>
  </si>
  <si>
    <t>NC_001739</t>
  </si>
  <si>
    <t>Oryza sativa (Rice)</t>
  </si>
  <si>
    <t>Oryza_sativa.IRGSP-1.0</t>
  </si>
  <si>
    <t>Pyricularia grisea (fungus)</t>
  </si>
  <si>
    <t>GCF_004355905.1_PgNI</t>
  </si>
  <si>
    <t>44.56M</t>
  </si>
  <si>
    <t>GCF_004136375.1_ASM413637v1</t>
  </si>
  <si>
    <t>4.991M</t>
  </si>
  <si>
    <t>Rice necrosis mosaic virus (RNMV, RNA1)</t>
  </si>
  <si>
    <t>NC_028144</t>
  </si>
  <si>
    <t>Rice necrosis mosaic virus (RNMV, RNA2)</t>
  </si>
  <si>
    <t>NC_028145</t>
  </si>
  <si>
    <t>Rice stripe mosaic virus (RSMV)</t>
  </si>
  <si>
    <t>NC_040786</t>
  </si>
  <si>
    <t>Rice stripe necrosis virus (RSNV, RNA1)</t>
  </si>
  <si>
    <t>NC_038775</t>
  </si>
  <si>
    <t>Rice stripe necrosis virus (RSNV, RNA2)</t>
  </si>
  <si>
    <t xml:space="preserve">NC_038774 </t>
  </si>
  <si>
    <t>Rice yellow mottle virus (RYMV)</t>
  </si>
  <si>
    <t>NC_001575</t>
  </si>
  <si>
    <t>Oryza sativa endornavirus (OsEV)</t>
  </si>
  <si>
    <t>NC_007647</t>
  </si>
  <si>
    <t>Rice virus A (RVA)</t>
  </si>
  <si>
    <t>NC_035452</t>
  </si>
  <si>
    <t>Citrus sinensis (citrus)</t>
  </si>
  <si>
    <t>SWO.v3.0</t>
  </si>
  <si>
    <t>Candidatus Liberibacter asiaticus (bacterium)</t>
  </si>
  <si>
    <t>GCF_002216815.1_ASM221681v1</t>
  </si>
  <si>
    <t>1.225M</t>
  </si>
  <si>
    <t>Diaporthe citri (fungus)</t>
  </si>
  <si>
    <t>GCF_014595645.1_ASM1459564v1</t>
  </si>
  <si>
    <t>63.69M</t>
  </si>
  <si>
    <t>Citrus chlorotic spot virus (CCSV, RNA1)</t>
  </si>
  <si>
    <t xml:space="preserve">NC_055208, </t>
  </si>
  <si>
    <t>Citrus chlorotic spot virus (CCSV, RNA2)</t>
  </si>
  <si>
    <t>NC_055209</t>
  </si>
  <si>
    <t>NC_035759</t>
  </si>
  <si>
    <t>NC_035454</t>
  </si>
  <si>
    <t>Citrus dwarfing viroid (CDVd)</t>
  </si>
  <si>
    <t>NC_003264</t>
  </si>
  <si>
    <t>Citrus endogenous pararetrovirus (CEPV)</t>
  </si>
  <si>
    <t>NC_023153</t>
  </si>
  <si>
    <t>Citrus gummy bark viroid (CGBVd)</t>
  </si>
  <si>
    <t>FJ984562</t>
  </si>
  <si>
    <t>Citrus yellow mosaic virus (CYMV)</t>
  </si>
  <si>
    <t>NC_003382</t>
  </si>
  <si>
    <t>NextSeq500 v2 (1x75bp)</t>
  </si>
  <si>
    <t>HiSeq 1000 (1x75bp)</t>
  </si>
  <si>
    <t>HiSeq 1000 (1x100bp)</t>
  </si>
  <si>
    <t>HiSeq 2000 (1x100bp)</t>
  </si>
  <si>
    <t>HiSeq 2500 (1x150bp)</t>
  </si>
  <si>
    <t>NextSeq500 v2 (2x75bp)</t>
  </si>
  <si>
    <t>HiSeq 2000 (2x100bp)</t>
  </si>
  <si>
    <t>HiSeq 2500 (2x150bp)</t>
  </si>
  <si>
    <t>Fusarium graminearum (fungus)</t>
  </si>
  <si>
    <t>Xanthomonas campestris (bacterium)</t>
  </si>
  <si>
    <t>Botrytis cinerea (fungus)</t>
  </si>
  <si>
    <t>Xanthomonas phaseoli pv. Manihotis (bacterium)</t>
  </si>
  <si>
    <t>Verticillium dahliae (fungus)</t>
  </si>
  <si>
    <t>Pseudomonas savastanoi pv. Glycinea (bacterium)</t>
  </si>
  <si>
    <t>Blumeria graminis f. sp. tritici</t>
  </si>
  <si>
    <t>Erwinia amylovora</t>
  </si>
  <si>
    <t>NC_003462.2 Apple stem pitting virus genes for RNA-dependent RNA polymerase, triple gene block ORFs and coat protein, complete cds</t>
  </si>
  <si>
    <t>NC_055534.1 Apple rubbery wood virus 2 isolate R12 segment L RNA-dependent RNA polymerase (RdRp) gene, complete cds MF062139.1 Apple rubbery wood virus 2 isolate R12 segment L RNA-dependent RNA polymerase (RdRp) gene, complete cds</t>
  </si>
  <si>
    <t>NC_055390.1 Apple rubbery wood virus 1 isolate 982-11 segment L RNA-dependent RNA polymerase (RdRp) gene, complete cds MF062125.1 Apple rubbery wood virus 1 isolate 982-11 segment L RNA-dependent RNA polymerase (RdRp) gene, complete cds</t>
  </si>
  <si>
    <t>NC_001749.2 Apple stem grooving virus, complete genome</t>
  </si>
  <si>
    <t>NC_055391.1 Apple rubbery wood virus 1 isolate 982-11 segment M movement protein (MP) gene, complete cds MF062126.1 Apple rubbery wood virus 1 isolate 982-11 segment M movement protein (MP) gene, complete cds</t>
  </si>
  <si>
    <t>NC_055536.1 Apple rubbery wood virus 2 isolate R12 segment Ma movement protein (MP) gene, complete cds MF062142.1 Apple rubbery wood virus 2 isolate R12 segment Ma movement protein (MP) gene, complete cds</t>
  </si>
  <si>
    <t>NC_055537.1 Apple rubbery wood virus 2 isolate R12 segment Mb movement protein (MP) gene, complete cds MF062143.1 Apple rubbery wood virus 2 isolate R12 segment Mb movement protein (MP) gene, complete cds</t>
  </si>
  <si>
    <t>NC_055533.1 Apple rubbery wood virus 2 isolate R12 segment Sb capsid protein (CP) gene, complete cds MF062141.1 Apple rubbery wood virus 2 isolate R12 segment Sb capsid protein (CP) gene, complete cds</t>
  </si>
  <si>
    <t>NC_055535.1 Apple rubbery wood virus 2 isolate R12 segment Sa capsid protein (CP) gene, complete cds MF062140.1 Apple rubbery wood virus 2 isolate R12 segment Sa capsid protein (CP) gene, complete cds</t>
  </si>
  <si>
    <t>NC_055392.1 Apple rubbery wood virus 1 isolate 982-11 segment S capsid protein (CP) gene, complete cds MF062127.1 Apple rubbery wood virus 1 isolate 982-11 segment S capsid protein (CP) gene, complete cds</t>
  </si>
  <si>
    <t>KR605506.1 Apple hammerhead viroid-like circular RNA, complete genome</t>
  </si>
  <si>
    <t>NC_001340.1 Apple scar skin viroid, complete genome</t>
  </si>
  <si>
    <t>KX960111.1 Citrus concave gum-associated virus isolate CGW2 segment RNA2, complete sequence</t>
  </si>
  <si>
    <t>KX960112.1 Citrus concave gum-associated virus isolate CGW2 segment RNA1, complete sequence</t>
  </si>
  <si>
    <t>Ralstonia solanacearum</t>
  </si>
  <si>
    <t>Phytophthora infestans</t>
  </si>
  <si>
    <t>Alternaria solani</t>
  </si>
  <si>
    <t>NC_001616.1 Potato virus Y, complete genome</t>
  </si>
  <si>
    <t>NC_011620.1 Potato virus X, complete genome</t>
  </si>
  <si>
    <t>NC_007289.1 Potato virus S, complete genome</t>
  </si>
  <si>
    <t>NC_006062.1 Potato yellow vein virus, complete genome</t>
  </si>
  <si>
    <t>NC_006063.1 Potato yellow vein virus, complete genome</t>
  </si>
  <si>
    <t>MN088361.1 Potato yellow vein virus isolate PYVV/Antioquia/May5 segment RNA2, complete sequence</t>
  </si>
  <si>
    <t>NC_001361.2 Potato virus M, complete genome</t>
  </si>
  <si>
    <t>NC_002030.1 Potato spindle tuber viroid, complete genome</t>
  </si>
  <si>
    <t>Potato leafroll virus</t>
  </si>
  <si>
    <t>Fusarium oxysporum</t>
  </si>
  <si>
    <t>NC_004123.1 Sweet potato chlorotic stunt virus RNA 1, complete genome</t>
  </si>
  <si>
    <t>NC_004124.1 Sweet potato chlorotic stunt virus RNA 2, complete sequence</t>
  </si>
  <si>
    <t>NC_006550.1 Sweet potato chlorotic fleck virus, complete genome</t>
  </si>
  <si>
    <t>NC_017970.1 Sweet potato virus 2, complete genome</t>
  </si>
  <si>
    <t>NC_001841.1 Sweet potato feathery mottle virus, complete genome</t>
  </si>
  <si>
    <t>NC_018093.1 Sweet potato virus G isolate Jesus Maria, complete genome</t>
  </si>
  <si>
    <t>NC_014742.1 Sweet potato virus C, complete genome</t>
  </si>
  <si>
    <t>NC_004650.1 Sweet potato leaf curl virus DNA A, complete sequence</t>
  </si>
  <si>
    <t>Puccinia striiformis f. sp. tritici</t>
  </si>
  <si>
    <t>Fusarium graminearum</t>
  </si>
  <si>
    <t>Xanthomonas translucens pv. undulosa</t>
  </si>
  <si>
    <t>NC_040508.1 Wheat spindle streak mosaic virus isolate WSSMV_South segment RNA1, complete sequence MH645040.1 Wheat spindle streak mosaic virus isolate WSSMV_South segment RNA1, complete sequence</t>
  </si>
  <si>
    <t>NC_055484.1 Wheat yellow striate virus isolate SX-HC nucleocapsid protein, putative phosphoprotein, P3 protein, matrix protein, glycoprotein, hypothetical protein P6, and probable RNA-dependent RNA polymerase genes, complete cds MG604920.1 Wheat yellow striate virus isolate SX-HC nucleocapsid protein, putative phosphoprotein, P3 protein, matrix protein, glycoprotein, hypothetical protein P6, and probable RNA-dependent RNA polymerase genes, complete cds</t>
  </si>
  <si>
    <t>NC_040760.1 Wheat stripe mosaic virus isolate WhSMV:BR:Everest segment RNA 1, complete sequence MH151797.1 Wheat stripe mosaic virus isolate WhSMV:BR:Everest segment RNA 1, complete sequence</t>
  </si>
  <si>
    <t>KY605226.1 Wheat leaf yellowing-associated virus isolate JN-U3, complete genome</t>
  </si>
  <si>
    <t>NC_040761.1 Wheat stripe mosaic virus isolate WhSMV:BR:Everest segment RNA 2, complete sequence MH151803.1 Wheat stripe mosaic virus isolate WhSMV:BR:Everest segment RNA 2, complete sequence</t>
  </si>
  <si>
    <t>NC_040507.1 Wheat spindle streak mosaic virus isolate WSSMV_South segment RNA2, complete sequence MH645042.1 Wheat spindle streak mosaic virus isolate WSSMV_South segment RNA2, complete sequence</t>
  </si>
  <si>
    <t>NC_003326.1 Wheat dwarf virus, complete genome</t>
  </si>
  <si>
    <t>NC_002350.1 Wheat yellow mosaic virus RNA 1, complete sequence</t>
  </si>
  <si>
    <t>NC_002349.1 Wheat yellow mosaic virus RNA 2, complete sequence</t>
  </si>
  <si>
    <t>AM922264.1 Barley dwarf virus complete genome defective form, isolate SA12EcoSm4</t>
  </si>
  <si>
    <t>Wheat streak mosaic virus</t>
  </si>
  <si>
    <t>Rhizoctonia solani</t>
  </si>
  <si>
    <t>NC_002052.1 Tomato spotted wilt virus RNA L, complete sequence</t>
  </si>
  <si>
    <t>NC_002600.1 Peanut mottle virus, complete genome</t>
  </si>
  <si>
    <t>NC_001634.1 Peanut chlorotic streak virus, complete genome</t>
  </si>
  <si>
    <t>NC_003620.1 Groundnut bud necrosis virus segment M, complete sequence</t>
  </si>
  <si>
    <t>NC_003603.1 Groundnut rosette virus complete genome, strain MC1</t>
  </si>
  <si>
    <t>NC_002050.1 Tomato spotted wilt virus RNA M, complete sequence</t>
  </si>
  <si>
    <t>NC_003619.1 Groundnut bud necrosis virus segment S, complete sequence</t>
  </si>
  <si>
    <t>NC_003672.1 Peanut clump virus RNA 1, complete sequence</t>
  </si>
  <si>
    <t>NC_002039.1 Peanut stunt virus RNA 2, complete sequence</t>
  </si>
  <si>
    <t>NC_003668.1 Peanut clump virus RNA 2, complete sequence</t>
  </si>
  <si>
    <t>NC_002040.1 Peanut stunt virus RNA 3, complete sequence</t>
  </si>
  <si>
    <t>NC_002038.1 Peanut stunt virus RNA 1, complete sequence</t>
  </si>
  <si>
    <t>NC_002051.1 Tomato spotted wilt virus RNA S, complete sequence</t>
  </si>
  <si>
    <t>Groundnut bud necrosis virus (PBNV, S segment)</t>
  </si>
  <si>
    <t>Xanthomonas campestris pv. raphani</t>
  </si>
  <si>
    <t>Thermochaetoides thermophila DSM 1495</t>
  </si>
  <si>
    <t>NC_003377.1 Maize dwarf mosaic virus, complete genome</t>
  </si>
  <si>
    <t>NC_003626.1 Maize chlorotic dwarf virus, complete genome</t>
  </si>
  <si>
    <t>NC_003627.1 Maize chlorotic mottle virus genomic RNA, isolate KS1</t>
  </si>
  <si>
    <t>NC_007729.1 Maize necrotic streak virus isolate Arizona, complete genome</t>
  </si>
  <si>
    <t>NC_040541.1 Maize striate mosaic virus isolate MSMV_BR_976_Pla_2016, complete genome MF167299.1 Maize striate mosaic virus isolate MSMV_BR_976_Pla_2016, complete genome</t>
  </si>
  <si>
    <t>EF015778.1 Maize streak virus isolate MSV-UWak56, complete genome</t>
  </si>
  <si>
    <t>Arachis hypogaea (peanut)</t>
  </si>
  <si>
    <t>Agrobacterium vitis</t>
  </si>
  <si>
    <t>Botrytis cinerea B05.10</t>
  </si>
  <si>
    <t xml:space="preserve"> Plasmopara viticola</t>
  </si>
  <si>
    <t>NC_004724.1 Grapevine rootstock stem lesion associated virus, complete genome</t>
  </si>
  <si>
    <t>JX559646.1 Grapevine Rupestris stem pitting virus isolate 3138-07, complete genome</t>
  </si>
  <si>
    <t>NC_003347.1 Grapevine fleck virus, complete genome</t>
  </si>
  <si>
    <t>NC_022002.1 Grapevine red blotch-associated virus isolate CF214-1, complete genome</t>
  </si>
  <si>
    <t>KY513701.1 Grapevine rupestris vein feathering virus isolate Mauzac, complete genome</t>
  </si>
  <si>
    <t>NC_001920.1 Grapevine yellow speckle viroid 1, complete genome</t>
  </si>
  <si>
    <t>NC_003612.1 Grapevine yellow speckle viroid 2, complete genome</t>
  </si>
  <si>
    <t>Xanthomonas phaseoli pv. manihotis</t>
  </si>
  <si>
    <t>Cassava brown streak virus</t>
  </si>
  <si>
    <t>Cassava virus C</t>
  </si>
  <si>
    <t>Cassava vein mosaic virus</t>
  </si>
  <si>
    <t>African cassava mosaic virus</t>
  </si>
  <si>
    <t>Cassava common mosaic virus</t>
  </si>
  <si>
    <t>Cassava virus X</t>
  </si>
  <si>
    <t>Verticillium dahliae</t>
  </si>
  <si>
    <t>Agrobacterium tumefaciens</t>
  </si>
  <si>
    <t>Rose leaf rosette-associated virus</t>
  </si>
  <si>
    <t>Rose yellow leaf virus</t>
  </si>
  <si>
    <t>Rose spring dwarf-associated virus</t>
  </si>
  <si>
    <t>Rose yellow mosaic virus</t>
  </si>
  <si>
    <t>Rose yellow vein virus</t>
  </si>
  <si>
    <t>Rose leaf curl virus</t>
  </si>
  <si>
    <t>Diplocarpon rosae</t>
  </si>
  <si>
    <t>Pseudomonas savastanoi pv. glycinea</t>
  </si>
  <si>
    <t>Colletotrichum truncatum</t>
  </si>
  <si>
    <t>NC_002634.1 Soybean mosaic virus, complete genome</t>
  </si>
  <si>
    <t>NC_001739.2 Soybean chlorotic mottle virus, complete genome</t>
  </si>
  <si>
    <t>NC_003056.1 Soybean dwarf virus genomic RNA, complete genome, strain:YS AB038147.1 Soybean dwarf virus genomic RNA, complete genome, strain:YS</t>
  </si>
  <si>
    <t>NC_014140.1 Soybean mild mottle virus, complete genome</t>
  </si>
  <si>
    <t>NC_003357.1 Soybean crinkle leaf virus, complete genome</t>
  </si>
  <si>
    <t>NC_018457.1 Soybean chlorotic spot virus DNA-A, complete sequence</t>
  </si>
  <si>
    <t>NC_018456.1 Soybean chlorotic spot virus DNA-B, complete sequence</t>
  </si>
  <si>
    <t>Pyricularia grisea</t>
  </si>
  <si>
    <t>Xanthomonas oryzae pv. oryzae</t>
  </si>
  <si>
    <t>NC_040786.1 Rice stripe mosaic virus isolate GD-LD, complete genome KX525586.2 Rice stripe mosaic virus isolate GD-LD, complete genome</t>
  </si>
  <si>
    <t>NC_038775.1 Rice stripe necrosis virus segment RNA1, complete sequence EU099844.3 Rice stripe necrosis virus segment RNA1, complete sequence</t>
  </si>
  <si>
    <t>LC055681.1 Rice necrosis mosaic virus genomic RNA, segment 1, complete sequence</t>
  </si>
  <si>
    <t>KY696677.1 Rice virus A isolate SK, complete genome</t>
  </si>
  <si>
    <t>NC_001575.2 Rice yellow mottle virus complete genome, isolate CI4</t>
  </si>
  <si>
    <t>LC060925.1 Rice necrosis mosaic virus genomic RNA, segment 2, complete sequence, strain: Ka-1</t>
  </si>
  <si>
    <t>NC_007647.1 Oryza sativa endornavirus, complete genome</t>
  </si>
  <si>
    <t>NC_038774.1 Rice stripe necrosis virus segment RNA2, complete sequence EU099845.3 Rice stripe necrosis virus segment RNA2, complete sequence</t>
  </si>
  <si>
    <t>Candidatus Liberibacter asiaticus</t>
  </si>
  <si>
    <t>Diaporthe citri</t>
  </si>
  <si>
    <t>NC_023153.1 Citrus endogenous pararetrovirus clone CB16-3, complete genome</t>
  </si>
  <si>
    <t>NC_055208.1 Citrus chlorotic spot virus strain Trs1 segment RNA1, complete sequence KY700685.1 Citrus chlorotic spot virus strain Trs1 segment RNA1, complete sequence</t>
  </si>
  <si>
    <t>NC_055209.1 Citrus chlorotic spot virus strain Trs1 segment RNA2, complete sequence KY700686.1 Citrus chlorotic spot virus strain Trs1 segment RNA2, complete sequence</t>
  </si>
  <si>
    <t>NC_003382.1 Citrus yellow mosaic virus, complete genome</t>
  </si>
  <si>
    <t>MW880213.1 Hop stunt viroid isolate K2-C28(BW20), complete genome</t>
  </si>
  <si>
    <t>NC_003264.1 Citrus dwarfing viroid, complete genome</t>
  </si>
  <si>
    <t>PhytoPipe detection</t>
  </si>
  <si>
    <t>Yes (Same family, different species)</t>
  </si>
  <si>
    <t xml:space="preserve">Yes </t>
  </si>
  <si>
    <t>Yes (no contigs)</t>
  </si>
  <si>
    <t>Yes (the same subclass Sordariomycetidae)</t>
  </si>
  <si>
    <t>Yes</t>
  </si>
  <si>
    <t>Solanum_tuberosum.SolTub_3.0</t>
  </si>
  <si>
    <t>Colletotrichum truncatum (fungus)</t>
  </si>
  <si>
    <t>Xanthomonas oryzae pv. Oryzae (bacterium)</t>
  </si>
  <si>
    <r>
      <t>Tomato Spotted Wilt Virus</t>
    </r>
    <r>
      <rPr>
        <sz val="11"/>
        <color theme="1"/>
        <rFont val="Calibri"/>
        <family val="2"/>
        <scheme val="minor"/>
      </rPr>
      <t> (TSWV, L segment) </t>
    </r>
  </si>
  <si>
    <r>
      <t>Tomato Spotted Wilt Virus</t>
    </r>
    <r>
      <rPr>
        <sz val="11"/>
        <color theme="1"/>
        <rFont val="Calibri"/>
        <family val="2"/>
        <scheme val="minor"/>
      </rPr>
      <t> (TSWV, M segment) </t>
    </r>
  </si>
  <si>
    <r>
      <t>Tomato Spotted Wilt Virus</t>
    </r>
    <r>
      <rPr>
        <sz val="11"/>
        <color theme="1"/>
        <rFont val="Calibri"/>
        <family val="2"/>
        <scheme val="minor"/>
      </rPr>
      <t> (TSWV, S segment) </t>
    </r>
  </si>
  <si>
    <r>
      <t>Puccinia</t>
    </r>
    <r>
      <rPr>
        <sz val="11"/>
        <color theme="1"/>
        <rFont val="Calibri"/>
        <family val="2"/>
        <scheme val="minor"/>
      </rPr>
      <t> </t>
    </r>
    <r>
      <rPr>
        <i/>
        <sz val="11"/>
        <color theme="1"/>
        <rFont val="Calibri"/>
        <family val="2"/>
        <scheme val="minor"/>
      </rPr>
      <t>striiformis</t>
    </r>
    <r>
      <rPr>
        <sz val="11"/>
        <color theme="1"/>
        <rFont val="Calibri"/>
        <family val="2"/>
        <scheme val="minor"/>
      </rPr>
      <t> f. sp. </t>
    </r>
    <r>
      <rPr>
        <i/>
        <sz val="11"/>
        <color theme="1"/>
        <rFont val="Calibri"/>
        <family val="2"/>
        <scheme val="minor"/>
      </rPr>
      <t>tritici</t>
    </r>
    <r>
      <rPr>
        <sz val="11"/>
        <color theme="1"/>
        <rFont val="Calibri"/>
        <family val="2"/>
        <scheme val="minor"/>
      </rPr>
      <t xml:space="preserve"> (fungus)</t>
    </r>
  </si>
  <si>
    <r>
      <t>Xanthomonas translucens</t>
    </r>
    <r>
      <rPr>
        <sz val="11"/>
        <color theme="1"/>
        <rFont val="Calibri"/>
        <family val="2"/>
        <scheme val="minor"/>
      </rPr>
      <t> pv. </t>
    </r>
    <r>
      <rPr>
        <i/>
        <sz val="11"/>
        <color theme="1"/>
        <rFont val="Calibri"/>
        <family val="2"/>
        <scheme val="minor"/>
      </rPr>
      <t>undulosa</t>
    </r>
    <r>
      <rPr>
        <sz val="11"/>
        <color theme="1"/>
        <rFont val="Calibri"/>
        <family val="2"/>
        <scheme val="minor"/>
      </rPr>
      <t> (</t>
    </r>
    <r>
      <rPr>
        <i/>
        <sz val="11"/>
        <color theme="1"/>
        <rFont val="Calibri"/>
        <family val="2"/>
        <scheme val="minor"/>
      </rPr>
      <t>Xtu</t>
    </r>
    <r>
      <rPr>
        <sz val="11"/>
        <color theme="1"/>
        <rFont val="Calibri"/>
        <family val="2"/>
        <scheme val="minor"/>
      </rPr>
      <t>) (bacterium)</t>
    </r>
  </si>
  <si>
    <t>Observed reads (Kraken2classifiedRead/mapppedRead)</t>
  </si>
  <si>
    <t>Supplementary table 1. Overview of simulated RNA-seq data using plant genomes and spiked-in pathogens.</t>
  </si>
  <si>
    <t>Genom_size (nt)</t>
  </si>
  <si>
    <t>Simulated_coverage (X)</t>
  </si>
  <si>
    <t>Taxon/viral reference detected by PhytoPi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(* #,##0_);_(* \(#,##0\);_(* &quot;-&quot;_);_(@_)"/>
    <numFmt numFmtId="43" formatCode="_(* #,##0.00_);_(* \(#,##0.00\);_(* &quot;-&quot;??_);_(@_)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Menlo"/>
      <family val="2"/>
    </font>
    <font>
      <sz val="12"/>
      <color rgb="FF333333"/>
      <name val="Arial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9F9F9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rgb="FFE0E0E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rgb="FFDDDDDD"/>
      </top>
      <bottom/>
      <diagonal/>
    </border>
    <border>
      <left/>
      <right/>
      <top style="medium">
        <color rgb="FFDDDDDD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11" fontId="0" fillId="0" borderId="0" xfId="0" applyNumberFormat="1"/>
    <xf numFmtId="0" fontId="0" fillId="0" borderId="0" xfId="0" applyFill="1"/>
    <xf numFmtId="0" fontId="3" fillId="0" borderId="4" xfId="0" applyFont="1" applyBorder="1" applyAlignment="1">
      <alignment vertical="top" wrapText="1"/>
    </xf>
    <xf numFmtId="0" fontId="3" fillId="2" borderId="4" xfId="0" applyFont="1" applyFill="1" applyBorder="1" applyAlignment="1">
      <alignment vertical="top" wrapText="1"/>
    </xf>
    <xf numFmtId="41" fontId="0" fillId="0" borderId="0" xfId="1" applyNumberFormat="1" applyFont="1" applyFill="1"/>
    <xf numFmtId="41" fontId="0" fillId="0" borderId="2" xfId="1" applyNumberFormat="1" applyFont="1" applyFill="1" applyBorder="1"/>
    <xf numFmtId="0" fontId="0" fillId="0" borderId="3" xfId="0" applyFont="1" applyFill="1" applyBorder="1"/>
    <xf numFmtId="0" fontId="0" fillId="0" borderId="0" xfId="0" applyFont="1" applyFill="1"/>
    <xf numFmtId="2" fontId="0" fillId="0" borderId="0" xfId="0" applyNumberFormat="1" applyFont="1" applyFill="1"/>
    <xf numFmtId="0" fontId="0" fillId="0" borderId="2" xfId="0" applyFont="1" applyFill="1" applyBorder="1"/>
    <xf numFmtId="2" fontId="0" fillId="0" borderId="2" xfId="0" applyNumberFormat="1" applyFont="1" applyFill="1" applyBorder="1"/>
    <xf numFmtId="2" fontId="0" fillId="0" borderId="1" xfId="0" applyNumberFormat="1" applyFont="1" applyFill="1" applyBorder="1" applyAlignment="1">
      <alignment horizontal="left" vertical="center"/>
    </xf>
    <xf numFmtId="2" fontId="0" fillId="0" borderId="0" xfId="1" applyNumberFormat="1" applyFont="1" applyFill="1"/>
    <xf numFmtId="0" fontId="0" fillId="0" borderId="4" xfId="0" applyFont="1" applyFill="1" applyBorder="1" applyAlignment="1">
      <alignment vertical="top" wrapText="1"/>
    </xf>
    <xf numFmtId="0" fontId="0" fillId="0" borderId="5" xfId="0" applyFont="1" applyFill="1" applyBorder="1" applyAlignment="1">
      <alignment vertical="top" wrapText="1"/>
    </xf>
    <xf numFmtId="0" fontId="4" fillId="0" borderId="0" xfId="0" applyFont="1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nuccore/NC_002051.1" TargetMode="External"/><Relationship Id="rId2" Type="http://schemas.openxmlformats.org/officeDocument/2006/relationships/hyperlink" Target="https://www.sciencedirect.com/topics/agricultural-and-biological-sciences/phytophthora-infestans" TargetMode="External"/><Relationship Id="rId1" Type="http://schemas.openxmlformats.org/officeDocument/2006/relationships/hyperlink" Target="https://www.ncbi.nlm.nih.gov/genome/490?genome_assembly_id=1748766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E423D-E9F2-46EA-8513-077A1E09B340}">
  <dimension ref="A1:M148"/>
  <sheetViews>
    <sheetView tabSelected="1" workbookViewId="0">
      <selection activeCell="C9" sqref="C9"/>
    </sheetView>
  </sheetViews>
  <sheetFormatPr defaultRowHeight="15"/>
  <cols>
    <col min="1" max="1" width="23.42578125" customWidth="1"/>
    <col min="2" max="2" width="51.140625" style="3" customWidth="1"/>
    <col min="3" max="3" width="34.85546875" customWidth="1"/>
    <col min="4" max="4" width="17.140625" customWidth="1"/>
    <col min="5" max="5" width="23.28515625" customWidth="1"/>
    <col min="6" max="6" width="17.42578125" customWidth="1"/>
    <col min="7" max="7" width="82.140625" customWidth="1"/>
    <col min="8" max="8" width="38.7109375" customWidth="1"/>
    <col min="9" max="9" width="25.85546875" customWidth="1"/>
    <col min="10" max="10" width="33" customWidth="1"/>
    <col min="11" max="13" width="34.28515625" customWidth="1"/>
  </cols>
  <sheetData>
    <row r="1" spans="1:9">
      <c r="A1" s="3" t="s">
        <v>454</v>
      </c>
    </row>
    <row r="2" spans="1:9">
      <c r="A2" s="8" t="s">
        <v>0</v>
      </c>
      <c r="B2" s="8" t="s">
        <v>1</v>
      </c>
      <c r="C2" s="8" t="s">
        <v>2</v>
      </c>
      <c r="D2" s="8" t="s">
        <v>455</v>
      </c>
      <c r="E2" s="8" t="s">
        <v>456</v>
      </c>
      <c r="F2" s="8" t="s">
        <v>3</v>
      </c>
      <c r="G2" s="8" t="s">
        <v>457</v>
      </c>
      <c r="H2" s="8" t="s">
        <v>453</v>
      </c>
      <c r="I2" s="8" t="s">
        <v>439</v>
      </c>
    </row>
    <row r="3" spans="1:9">
      <c r="A3" s="9" t="s">
        <v>297</v>
      </c>
      <c r="B3" s="9" t="s">
        <v>4</v>
      </c>
      <c r="C3" s="9" t="s">
        <v>5</v>
      </c>
      <c r="D3" s="9"/>
      <c r="E3" s="9"/>
      <c r="F3" s="6">
        <v>20000000</v>
      </c>
      <c r="G3" s="6"/>
      <c r="H3" s="9"/>
      <c r="I3" s="9"/>
    </row>
    <row r="4" spans="1:9">
      <c r="A4" s="9"/>
      <c r="B4" s="9" t="s">
        <v>6</v>
      </c>
      <c r="C4" s="9" t="s">
        <v>7</v>
      </c>
      <c r="D4" s="6" t="s">
        <v>8</v>
      </c>
      <c r="E4" s="10">
        <v>2.49213</v>
      </c>
      <c r="F4" s="6">
        <v>892100</v>
      </c>
      <c r="G4" s="9" t="s">
        <v>311</v>
      </c>
      <c r="H4" s="9">
        <v>9893</v>
      </c>
      <c r="I4" s="9" t="s">
        <v>440</v>
      </c>
    </row>
    <row r="5" spans="1:9">
      <c r="A5" s="9"/>
      <c r="B5" s="9" t="s">
        <v>9</v>
      </c>
      <c r="C5" s="9" t="s">
        <v>10</v>
      </c>
      <c r="D5" s="6" t="s">
        <v>11</v>
      </c>
      <c r="E5" s="10">
        <v>1.4899800000000001</v>
      </c>
      <c r="F5" s="6">
        <f>8000/4</f>
        <v>2000</v>
      </c>
      <c r="G5" s="9" t="s">
        <v>312</v>
      </c>
      <c r="H5" s="9">
        <v>1870</v>
      </c>
      <c r="I5" s="9" t="s">
        <v>441</v>
      </c>
    </row>
    <row r="6" spans="1:9">
      <c r="A6" s="9"/>
      <c r="B6" s="9" t="s">
        <v>12</v>
      </c>
      <c r="C6" s="9" t="s">
        <v>13</v>
      </c>
      <c r="D6" s="9">
        <v>329</v>
      </c>
      <c r="E6" s="10">
        <v>86.405500000000004</v>
      </c>
      <c r="F6" s="6">
        <v>500</v>
      </c>
      <c r="G6" s="9" t="s">
        <v>323</v>
      </c>
      <c r="H6" s="9">
        <v>399</v>
      </c>
      <c r="I6" s="9" t="s">
        <v>441</v>
      </c>
    </row>
    <row r="7" spans="1:9">
      <c r="A7" s="9"/>
      <c r="B7" s="9" t="s">
        <v>14</v>
      </c>
      <c r="C7" s="9" t="s">
        <v>15</v>
      </c>
      <c r="D7" s="9">
        <v>434</v>
      </c>
      <c r="E7" s="10">
        <v>45.592700000000001</v>
      </c>
      <c r="F7" s="6">
        <v>200</v>
      </c>
      <c r="G7" s="9" t="s">
        <v>324</v>
      </c>
      <c r="H7" s="9">
        <v>172</v>
      </c>
      <c r="I7" s="9" t="s">
        <v>441</v>
      </c>
    </row>
    <row r="8" spans="1:9">
      <c r="A8" s="9"/>
      <c r="B8" s="9" t="s">
        <v>16</v>
      </c>
      <c r="C8" s="9" t="s">
        <v>17</v>
      </c>
      <c r="D8" s="9">
        <v>6495</v>
      </c>
      <c r="E8" s="10">
        <v>9.9307200000000009</v>
      </c>
      <c r="F8" s="6">
        <v>860</v>
      </c>
      <c r="G8" s="9" t="s">
        <v>316</v>
      </c>
      <c r="H8" s="9">
        <v>819</v>
      </c>
      <c r="I8" s="9" t="s">
        <v>441</v>
      </c>
    </row>
    <row r="9" spans="1:9">
      <c r="A9" s="9"/>
      <c r="B9" s="9" t="s">
        <v>18</v>
      </c>
      <c r="C9" s="9" t="s">
        <v>19</v>
      </c>
      <c r="D9" s="9">
        <v>9332</v>
      </c>
      <c r="E9" s="10">
        <v>19.9314</v>
      </c>
      <c r="F9" s="6">
        <v>2480</v>
      </c>
      <c r="G9" s="9" t="s">
        <v>313</v>
      </c>
      <c r="H9" s="9">
        <v>2363</v>
      </c>
      <c r="I9" s="9" t="s">
        <v>441</v>
      </c>
    </row>
    <row r="10" spans="1:9">
      <c r="A10" s="9"/>
      <c r="B10" s="9" t="s">
        <v>20</v>
      </c>
      <c r="C10" s="9" t="s">
        <v>21</v>
      </c>
      <c r="D10" s="9">
        <v>7219</v>
      </c>
      <c r="E10" s="10">
        <v>49.868400000000001</v>
      </c>
      <c r="F10" s="6">
        <v>4800</v>
      </c>
      <c r="G10" s="9" t="s">
        <v>315</v>
      </c>
      <c r="H10" s="9">
        <v>4280</v>
      </c>
      <c r="I10" s="9" t="s">
        <v>441</v>
      </c>
    </row>
    <row r="11" spans="1:9">
      <c r="A11" s="9"/>
      <c r="B11" s="9" t="s">
        <v>22</v>
      </c>
      <c r="C11" s="9" t="s">
        <v>23</v>
      </c>
      <c r="D11" s="9">
        <v>1613</v>
      </c>
      <c r="E11" s="10">
        <v>48.822099999999999</v>
      </c>
      <c r="F11" s="6">
        <v>1050</v>
      </c>
      <c r="G11" s="9" t="s">
        <v>317</v>
      </c>
      <c r="H11" s="9">
        <v>936</v>
      </c>
      <c r="I11" s="9" t="s">
        <v>441</v>
      </c>
    </row>
    <row r="12" spans="1:9">
      <c r="A12" s="9"/>
      <c r="B12" s="9" t="s">
        <v>24</v>
      </c>
      <c r="C12" s="9" t="s">
        <v>25</v>
      </c>
      <c r="D12" s="9">
        <v>1303</v>
      </c>
      <c r="E12" s="10">
        <v>48.925600000000003</v>
      </c>
      <c r="F12" s="6">
        <v>850</v>
      </c>
      <c r="G12" s="9" t="s">
        <v>322</v>
      </c>
      <c r="H12" s="9">
        <v>678</v>
      </c>
      <c r="I12" s="9" t="s">
        <v>441</v>
      </c>
    </row>
    <row r="13" spans="1:9">
      <c r="A13" s="9"/>
      <c r="B13" s="9" t="s">
        <v>26</v>
      </c>
      <c r="C13" s="9" t="s">
        <v>27</v>
      </c>
      <c r="D13" s="9">
        <v>7340</v>
      </c>
      <c r="E13" s="10">
        <v>24.778600000000001</v>
      </c>
      <c r="F13" s="6">
        <v>2425</v>
      </c>
      <c r="G13" s="9" t="s">
        <v>314</v>
      </c>
      <c r="H13" s="9">
        <v>2316</v>
      </c>
      <c r="I13" s="9" t="s">
        <v>441</v>
      </c>
    </row>
    <row r="14" spans="1:9">
      <c r="A14" s="9"/>
      <c r="B14" s="9" t="s">
        <v>28</v>
      </c>
      <c r="C14" s="9" t="s">
        <v>29</v>
      </c>
      <c r="D14" s="9">
        <v>1581</v>
      </c>
      <c r="E14" s="10">
        <v>24.905100000000001</v>
      </c>
      <c r="F14" s="6">
        <v>525</v>
      </c>
      <c r="G14" s="9" t="s">
        <v>318</v>
      </c>
      <c r="H14" s="9">
        <v>510</v>
      </c>
      <c r="I14" s="9" t="s">
        <v>441</v>
      </c>
    </row>
    <row r="15" spans="1:9">
      <c r="A15" s="9"/>
      <c r="B15" s="9" t="s">
        <v>30</v>
      </c>
      <c r="C15" s="9" t="s">
        <v>31</v>
      </c>
      <c r="D15" s="9">
        <v>1617</v>
      </c>
      <c r="E15" s="10">
        <v>24.3506</v>
      </c>
      <c r="F15" s="9">
        <v>525</v>
      </c>
      <c r="G15" s="9" t="s">
        <v>319</v>
      </c>
      <c r="H15" s="9">
        <v>513</v>
      </c>
      <c r="I15" s="9" t="s">
        <v>441</v>
      </c>
    </row>
    <row r="16" spans="1:9">
      <c r="A16" s="9"/>
      <c r="B16" s="9" t="s">
        <v>32</v>
      </c>
      <c r="C16" s="9" t="s">
        <v>33</v>
      </c>
      <c r="D16" s="9">
        <v>1463</v>
      </c>
      <c r="E16" s="10">
        <v>24.3506</v>
      </c>
      <c r="F16" s="6">
        <v>475</v>
      </c>
      <c r="G16" s="9" t="s">
        <v>320</v>
      </c>
      <c r="H16" s="9">
        <v>426</v>
      </c>
      <c r="I16" s="9" t="s">
        <v>441</v>
      </c>
    </row>
    <row r="17" spans="1:9">
      <c r="A17" s="9"/>
      <c r="B17" s="9" t="s">
        <v>34</v>
      </c>
      <c r="C17" s="9" t="s">
        <v>35</v>
      </c>
      <c r="D17" s="9">
        <v>1319</v>
      </c>
      <c r="E17" s="10">
        <v>24.166</v>
      </c>
      <c r="F17" s="6">
        <v>425</v>
      </c>
      <c r="G17" s="9" t="s">
        <v>321</v>
      </c>
      <c r="H17" s="9">
        <v>471</v>
      </c>
      <c r="I17" s="9" t="s">
        <v>441</v>
      </c>
    </row>
    <row r="18" spans="1:9">
      <c r="A18" s="9"/>
      <c r="B18" s="9" t="s">
        <v>36</v>
      </c>
      <c r="C18" s="9" t="s">
        <v>37</v>
      </c>
      <c r="D18" s="9">
        <v>6681</v>
      </c>
      <c r="E18" s="10">
        <v>1.9982</v>
      </c>
      <c r="F18" s="6">
        <v>178</v>
      </c>
      <c r="G18" s="9" t="s">
        <v>326</v>
      </c>
      <c r="H18" s="9">
        <v>177</v>
      </c>
      <c r="I18" s="9" t="s">
        <v>441</v>
      </c>
    </row>
    <row r="19" spans="1:9">
      <c r="A19" s="11"/>
      <c r="B19" s="11" t="s">
        <v>38</v>
      </c>
      <c r="C19" s="11" t="s">
        <v>39</v>
      </c>
      <c r="D19" s="11">
        <v>2703</v>
      </c>
      <c r="E19" s="12">
        <v>1.9977799999999999</v>
      </c>
      <c r="F19" s="7">
        <v>72</v>
      </c>
      <c r="G19" s="11" t="s">
        <v>325</v>
      </c>
      <c r="H19" s="11">
        <v>70</v>
      </c>
      <c r="I19" s="11" t="s">
        <v>441</v>
      </c>
    </row>
    <row r="20" spans="1:9">
      <c r="A20" s="9" t="s">
        <v>298</v>
      </c>
      <c r="B20" s="9" t="s">
        <v>40</v>
      </c>
      <c r="C20" s="9" t="s">
        <v>445</v>
      </c>
      <c r="D20" s="9"/>
      <c r="E20" s="10"/>
      <c r="F20" s="6">
        <v>10000000</v>
      </c>
      <c r="G20" s="9"/>
      <c r="H20" s="9"/>
      <c r="I20" s="9"/>
    </row>
    <row r="21" spans="1:9">
      <c r="A21" s="9"/>
      <c r="B21" s="9" t="s">
        <v>41</v>
      </c>
      <c r="C21" s="9" t="s">
        <v>42</v>
      </c>
      <c r="D21" s="9" t="s">
        <v>43</v>
      </c>
      <c r="E21" s="10">
        <v>9.6099599999999992</v>
      </c>
      <c r="F21" s="6">
        <v>742978</v>
      </c>
      <c r="G21" s="9" t="s">
        <v>327</v>
      </c>
      <c r="H21" s="9">
        <v>347805</v>
      </c>
      <c r="I21" s="9" t="s">
        <v>441</v>
      </c>
    </row>
    <row r="22" spans="1:9">
      <c r="A22" s="9"/>
      <c r="B22" s="9" t="s">
        <v>44</v>
      </c>
      <c r="C22" s="9" t="s">
        <v>45</v>
      </c>
      <c r="D22" s="9" t="s">
        <v>46</v>
      </c>
      <c r="E22" s="10">
        <v>1.0280499999999999</v>
      </c>
      <c r="F22" s="9">
        <f>91464/4</f>
        <v>22866</v>
      </c>
      <c r="G22" s="9" t="s">
        <v>328</v>
      </c>
      <c r="H22" s="9">
        <v>1221</v>
      </c>
      <c r="I22" s="9" t="s">
        <v>441</v>
      </c>
    </row>
    <row r="23" spans="1:9">
      <c r="A23" s="9"/>
      <c r="B23" s="9" t="s">
        <v>47</v>
      </c>
      <c r="C23" s="9" t="s">
        <v>48</v>
      </c>
      <c r="D23" s="9" t="s">
        <v>49</v>
      </c>
      <c r="E23" s="10">
        <v>4.8445499999999999</v>
      </c>
      <c r="F23" s="6">
        <v>2185250</v>
      </c>
      <c r="G23" s="9" t="s">
        <v>329</v>
      </c>
      <c r="H23" s="9">
        <v>1203458</v>
      </c>
      <c r="I23" s="9" t="s">
        <v>441</v>
      </c>
    </row>
    <row r="24" spans="1:9">
      <c r="A24" s="9"/>
      <c r="B24" s="9" t="s">
        <v>50</v>
      </c>
      <c r="C24" s="9" t="s">
        <v>51</v>
      </c>
      <c r="D24" s="9">
        <v>359</v>
      </c>
      <c r="E24" s="10">
        <v>33.426200000000001</v>
      </c>
      <c r="F24" s="6">
        <v>160</v>
      </c>
      <c r="G24" s="9" t="s">
        <v>337</v>
      </c>
      <c r="H24" s="9">
        <v>123</v>
      </c>
      <c r="I24" s="9" t="s">
        <v>441</v>
      </c>
    </row>
    <row r="25" spans="1:9">
      <c r="A25" s="9"/>
      <c r="B25" s="9" t="s">
        <v>52</v>
      </c>
      <c r="C25" s="9" t="s">
        <v>53</v>
      </c>
      <c r="D25" s="9">
        <v>9704</v>
      </c>
      <c r="E25" s="10">
        <v>19.940200000000001</v>
      </c>
      <c r="F25" s="6">
        <v>2580</v>
      </c>
      <c r="G25" s="9" t="s">
        <v>330</v>
      </c>
      <c r="H25" s="9">
        <v>1718</v>
      </c>
      <c r="I25" s="9" t="s">
        <v>441</v>
      </c>
    </row>
    <row r="26" spans="1:9">
      <c r="A26" s="9"/>
      <c r="B26" s="9" t="s">
        <v>54</v>
      </c>
      <c r="C26" s="9" t="s">
        <v>55</v>
      </c>
      <c r="D26" s="9">
        <v>8478</v>
      </c>
      <c r="E26" s="10">
        <v>9.9964600000000008</v>
      </c>
      <c r="F26" s="6">
        <v>1130</v>
      </c>
      <c r="G26" s="9" t="s">
        <v>332</v>
      </c>
      <c r="H26" s="9">
        <v>806</v>
      </c>
      <c r="I26" s="9" t="s">
        <v>441</v>
      </c>
    </row>
    <row r="27" spans="1:9">
      <c r="A27" s="9"/>
      <c r="B27" s="9" t="s">
        <v>56</v>
      </c>
      <c r="C27" s="9" t="s">
        <v>57</v>
      </c>
      <c r="D27" s="9">
        <v>6435</v>
      </c>
      <c r="E27" s="10">
        <v>29.720400000000001</v>
      </c>
      <c r="F27" s="6">
        <v>2550</v>
      </c>
      <c r="G27" s="9" t="s">
        <v>331</v>
      </c>
      <c r="H27" s="9">
        <v>1433</v>
      </c>
      <c r="I27" s="9" t="s">
        <v>441</v>
      </c>
    </row>
    <row r="28" spans="1:9">
      <c r="A28" s="9"/>
      <c r="B28" s="9" t="s">
        <v>58</v>
      </c>
      <c r="C28" s="9" t="s">
        <v>59</v>
      </c>
      <c r="D28" s="9">
        <v>5987</v>
      </c>
      <c r="E28" s="10">
        <v>1.97929</v>
      </c>
      <c r="F28" s="6">
        <v>158</v>
      </c>
      <c r="G28" s="9" t="s">
        <v>338</v>
      </c>
      <c r="H28" s="9">
        <v>58</v>
      </c>
      <c r="I28" s="9" t="s">
        <v>442</v>
      </c>
    </row>
    <row r="29" spans="1:9">
      <c r="A29" s="9"/>
      <c r="B29" s="9" t="s">
        <v>60</v>
      </c>
      <c r="C29" s="9" t="s">
        <v>61</v>
      </c>
      <c r="D29" s="9">
        <v>8533</v>
      </c>
      <c r="E29" s="10">
        <v>4.9660099999999998</v>
      </c>
      <c r="F29" s="6">
        <v>565</v>
      </c>
      <c r="G29" s="9" t="s">
        <v>336</v>
      </c>
      <c r="H29" s="9">
        <v>460</v>
      </c>
      <c r="I29" s="9" t="s">
        <v>441</v>
      </c>
    </row>
    <row r="30" spans="1:9">
      <c r="A30" s="9"/>
      <c r="B30" s="9" t="s">
        <v>62</v>
      </c>
      <c r="C30" s="9" t="s">
        <v>63</v>
      </c>
      <c r="D30" s="9">
        <v>8035</v>
      </c>
      <c r="E30" s="10">
        <v>9.9875500000000006</v>
      </c>
      <c r="F30" s="6">
        <v>1070</v>
      </c>
      <c r="G30" s="9" t="s">
        <v>333</v>
      </c>
      <c r="H30" s="9">
        <v>846</v>
      </c>
      <c r="I30" s="9" t="s">
        <v>441</v>
      </c>
    </row>
    <row r="31" spans="1:9">
      <c r="A31" s="9"/>
      <c r="B31" s="9" t="s">
        <v>64</v>
      </c>
      <c r="C31" s="9" t="s">
        <v>65</v>
      </c>
      <c r="D31" s="9">
        <v>5339</v>
      </c>
      <c r="E31" s="10">
        <v>9.9737799999999996</v>
      </c>
      <c r="F31" s="6">
        <v>710</v>
      </c>
      <c r="G31" s="9" t="s">
        <v>334</v>
      </c>
      <c r="H31" s="9">
        <v>562</v>
      </c>
      <c r="I31" s="9" t="s">
        <v>441</v>
      </c>
    </row>
    <row r="32" spans="1:9">
      <c r="A32" s="11"/>
      <c r="B32" s="11" t="s">
        <v>66</v>
      </c>
      <c r="C32" s="11" t="s">
        <v>67</v>
      </c>
      <c r="D32" s="11">
        <v>3892</v>
      </c>
      <c r="E32" s="12">
        <v>9.8278499999999998</v>
      </c>
      <c r="F32" s="7">
        <v>510</v>
      </c>
      <c r="G32" s="11" t="s">
        <v>335</v>
      </c>
      <c r="H32" s="11">
        <v>540</v>
      </c>
      <c r="I32" s="11" t="s">
        <v>441</v>
      </c>
    </row>
    <row r="33" spans="1:9">
      <c r="A33" s="9" t="s">
        <v>299</v>
      </c>
      <c r="B33" s="9" t="s">
        <v>68</v>
      </c>
      <c r="C33" s="9" t="s">
        <v>69</v>
      </c>
      <c r="D33" s="9"/>
      <c r="E33" s="10"/>
      <c r="F33" s="6">
        <v>20000000</v>
      </c>
      <c r="G33" s="6"/>
      <c r="H33" s="9"/>
      <c r="I33" s="9"/>
    </row>
    <row r="34" spans="1:9">
      <c r="A34" s="9"/>
      <c r="B34" s="9" t="s">
        <v>70</v>
      </c>
      <c r="C34" s="9" t="s">
        <v>71</v>
      </c>
      <c r="D34" s="6" t="s">
        <v>72</v>
      </c>
      <c r="E34" s="10">
        <v>1.0247599999999999</v>
      </c>
      <c r="F34" s="6">
        <v>24000</v>
      </c>
      <c r="G34" s="9" t="s">
        <v>339</v>
      </c>
      <c r="H34" s="9">
        <v>4578</v>
      </c>
      <c r="I34" s="9" t="s">
        <v>441</v>
      </c>
    </row>
    <row r="35" spans="1:9">
      <c r="A35" s="9"/>
      <c r="B35" s="9" t="s">
        <v>47</v>
      </c>
      <c r="C35" s="9" t="s">
        <v>48</v>
      </c>
      <c r="D35" s="6" t="s">
        <v>49</v>
      </c>
      <c r="E35" s="10">
        <v>1.02447</v>
      </c>
      <c r="F35" s="6">
        <v>15000</v>
      </c>
      <c r="G35" s="9" t="s">
        <v>329</v>
      </c>
      <c r="H35" s="9">
        <v>8475</v>
      </c>
      <c r="I35" s="9" t="s">
        <v>441</v>
      </c>
    </row>
    <row r="36" spans="1:9">
      <c r="A36" s="9"/>
      <c r="B36" s="9" t="s">
        <v>41</v>
      </c>
      <c r="C36" s="9" t="s">
        <v>42</v>
      </c>
      <c r="D36" s="6" t="s">
        <v>43</v>
      </c>
      <c r="E36" s="10">
        <v>4.8007600000000004</v>
      </c>
      <c r="F36" s="6">
        <v>278619</v>
      </c>
      <c r="G36" s="9" t="s">
        <v>327</v>
      </c>
      <c r="H36" s="9">
        <v>135406</v>
      </c>
      <c r="I36" s="9" t="s">
        <v>441</v>
      </c>
    </row>
    <row r="37" spans="1:9">
      <c r="A37" s="9"/>
      <c r="B37" s="9" t="s">
        <v>73</v>
      </c>
      <c r="C37" s="9" t="s">
        <v>74</v>
      </c>
      <c r="D37" s="9">
        <v>10798</v>
      </c>
      <c r="E37" s="10">
        <v>4.9546200000000002</v>
      </c>
      <c r="F37" s="9">
        <v>535</v>
      </c>
      <c r="G37" s="9" t="s">
        <v>345</v>
      </c>
      <c r="H37" s="9">
        <v>461</v>
      </c>
      <c r="I37" s="9" t="s">
        <v>441</v>
      </c>
    </row>
    <row r="38" spans="1:9">
      <c r="A38" s="9"/>
      <c r="B38" s="9" t="s">
        <v>75</v>
      </c>
      <c r="C38" s="9" t="s">
        <v>76</v>
      </c>
      <c r="D38" s="9">
        <v>10820</v>
      </c>
      <c r="E38" s="10">
        <v>9.9815199999999997</v>
      </c>
      <c r="F38" s="9">
        <v>1080</v>
      </c>
      <c r="G38" s="9" t="s">
        <v>344</v>
      </c>
      <c r="H38" s="9">
        <v>893</v>
      </c>
      <c r="I38" s="9" t="s">
        <v>441</v>
      </c>
    </row>
    <row r="39" spans="1:9">
      <c r="A39" s="9"/>
      <c r="B39" s="9" t="s">
        <v>77</v>
      </c>
      <c r="C39" s="9" t="s">
        <v>78</v>
      </c>
      <c r="D39" s="9">
        <v>10820</v>
      </c>
      <c r="E39" s="10">
        <v>4.99085</v>
      </c>
      <c r="F39" s="9">
        <v>540</v>
      </c>
      <c r="G39" s="9" t="s">
        <v>346</v>
      </c>
      <c r="H39" s="9">
        <v>450</v>
      </c>
      <c r="I39" s="9" t="s">
        <v>441</v>
      </c>
    </row>
    <row r="40" spans="1:9">
      <c r="A40" s="9"/>
      <c r="B40" s="9" t="s">
        <v>79</v>
      </c>
      <c r="C40" s="9" t="s">
        <v>80</v>
      </c>
      <c r="D40" s="9">
        <v>2828</v>
      </c>
      <c r="E40" s="10">
        <v>4.9504999999999999</v>
      </c>
      <c r="F40" s="9">
        <v>140</v>
      </c>
      <c r="G40" s="9" t="s">
        <v>347</v>
      </c>
      <c r="H40" s="9">
        <v>116</v>
      </c>
      <c r="I40" s="9" t="s">
        <v>441</v>
      </c>
    </row>
    <row r="41" spans="1:9">
      <c r="A41" s="9"/>
      <c r="B41" s="9" t="s">
        <v>81</v>
      </c>
      <c r="C41" s="9" t="s">
        <v>82</v>
      </c>
      <c r="D41" s="9">
        <v>10731</v>
      </c>
      <c r="E41" s="10">
        <v>9.9711099999999995</v>
      </c>
      <c r="F41" s="9">
        <v>1070</v>
      </c>
      <c r="G41" s="9" t="s">
        <v>343</v>
      </c>
      <c r="H41" s="9">
        <v>873</v>
      </c>
      <c r="I41" s="9" t="s">
        <v>441</v>
      </c>
    </row>
    <row r="42" spans="1:9">
      <c r="A42" s="9"/>
      <c r="B42" s="9" t="s">
        <v>83</v>
      </c>
      <c r="C42" s="9" t="s">
        <v>84</v>
      </c>
      <c r="D42" s="9">
        <v>9407</v>
      </c>
      <c r="E42" s="10">
        <v>49.962800000000001</v>
      </c>
      <c r="F42" s="9">
        <v>4700</v>
      </c>
      <c r="G42" s="9" t="s">
        <v>340</v>
      </c>
      <c r="H42" s="9">
        <v>3866</v>
      </c>
      <c r="I42" s="9" t="s">
        <v>441</v>
      </c>
    </row>
    <row r="43" spans="1:9">
      <c r="A43" s="9"/>
      <c r="B43" s="9" t="s">
        <v>85</v>
      </c>
      <c r="C43" s="9" t="s">
        <v>86</v>
      </c>
      <c r="D43" s="9">
        <v>8223</v>
      </c>
      <c r="E43" s="10">
        <v>49.860100000000003</v>
      </c>
      <c r="F43" s="9">
        <v>4100</v>
      </c>
      <c r="G43" s="9" t="s">
        <v>341</v>
      </c>
      <c r="H43" s="9">
        <v>3323</v>
      </c>
      <c r="I43" s="9" t="s">
        <v>441</v>
      </c>
    </row>
    <row r="44" spans="1:9">
      <c r="A44" s="11"/>
      <c r="B44" s="11" t="s">
        <v>87</v>
      </c>
      <c r="C44" s="11" t="s">
        <v>88</v>
      </c>
      <c r="D44" s="11">
        <v>9104</v>
      </c>
      <c r="E44" s="12">
        <v>99.956100000000006</v>
      </c>
      <c r="F44" s="11">
        <v>9100</v>
      </c>
      <c r="G44" s="11" t="s">
        <v>342</v>
      </c>
      <c r="H44" s="11">
        <v>7371</v>
      </c>
      <c r="I44" s="11" t="s">
        <v>441</v>
      </c>
    </row>
    <row r="45" spans="1:9">
      <c r="A45" s="9" t="s">
        <v>300</v>
      </c>
      <c r="B45" s="9" t="s">
        <v>89</v>
      </c>
      <c r="C45" s="9" t="s">
        <v>90</v>
      </c>
      <c r="D45" s="9"/>
      <c r="E45" s="10"/>
      <c r="F45" s="6">
        <v>20000000</v>
      </c>
      <c r="G45" s="6"/>
      <c r="H45" s="9"/>
      <c r="I45" s="9"/>
    </row>
    <row r="46" spans="1:9">
      <c r="A46" s="9"/>
      <c r="B46" s="9" t="s">
        <v>451</v>
      </c>
      <c r="C46" s="9" t="s">
        <v>91</v>
      </c>
      <c r="D46" s="9" t="s">
        <v>92</v>
      </c>
      <c r="E46" s="10">
        <v>1.0625500000000001</v>
      </c>
      <c r="F46" s="9">
        <f>36800/4</f>
        <v>9200</v>
      </c>
      <c r="G46" s="9" t="s">
        <v>348</v>
      </c>
      <c r="H46" s="9">
        <v>3294</v>
      </c>
      <c r="I46" s="9" t="s">
        <v>441</v>
      </c>
    </row>
    <row r="47" spans="1:9">
      <c r="A47" s="9"/>
      <c r="B47" s="9" t="s">
        <v>305</v>
      </c>
      <c r="C47" s="9" t="s">
        <v>93</v>
      </c>
      <c r="D47" s="9" t="s">
        <v>94</v>
      </c>
      <c r="E47" s="10">
        <v>1.22725</v>
      </c>
      <c r="F47" s="9">
        <f>3508/4</f>
        <v>877</v>
      </c>
      <c r="G47" s="9" t="s">
        <v>349</v>
      </c>
      <c r="H47" s="9">
        <v>257</v>
      </c>
      <c r="I47" s="9" t="s">
        <v>441</v>
      </c>
    </row>
    <row r="48" spans="1:9">
      <c r="A48" s="9"/>
      <c r="B48" s="9" t="s">
        <v>452</v>
      </c>
      <c r="C48" s="9" t="s">
        <v>95</v>
      </c>
      <c r="D48" s="9" t="s">
        <v>96</v>
      </c>
      <c r="E48" s="10">
        <v>1.2999799999999999</v>
      </c>
      <c r="F48" s="9">
        <v>1200</v>
      </c>
      <c r="G48" s="9" t="s">
        <v>350</v>
      </c>
      <c r="H48" s="9">
        <v>734</v>
      </c>
      <c r="I48" s="9" t="s">
        <v>441</v>
      </c>
    </row>
    <row r="49" spans="1:9">
      <c r="A49" s="9"/>
      <c r="B49" s="9" t="s">
        <v>97</v>
      </c>
      <c r="C49" s="9" t="s">
        <v>98</v>
      </c>
      <c r="D49" s="9">
        <v>618</v>
      </c>
      <c r="E49" s="10">
        <v>97.087400000000002</v>
      </c>
      <c r="F49" s="9">
        <v>600</v>
      </c>
      <c r="G49" s="9" t="s">
        <v>360</v>
      </c>
      <c r="H49" s="9">
        <v>691</v>
      </c>
      <c r="I49" s="9" t="s">
        <v>441</v>
      </c>
    </row>
    <row r="50" spans="1:9">
      <c r="A50" s="9"/>
      <c r="B50" s="9" t="s">
        <v>99</v>
      </c>
      <c r="C50" s="9" t="s">
        <v>100</v>
      </c>
      <c r="D50" s="9">
        <v>2750</v>
      </c>
      <c r="E50" s="10">
        <v>49.090899999999998</v>
      </c>
      <c r="F50" s="9">
        <v>1350</v>
      </c>
      <c r="G50" s="9" t="s">
        <v>357</v>
      </c>
      <c r="H50" s="9">
        <v>1588</v>
      </c>
      <c r="I50" s="9" t="s">
        <v>441</v>
      </c>
    </row>
    <row r="51" spans="1:9">
      <c r="A51" s="9"/>
      <c r="B51" s="9" t="s">
        <v>101</v>
      </c>
      <c r="C51" s="9" t="s">
        <v>102</v>
      </c>
      <c r="D51" s="9">
        <v>5772</v>
      </c>
      <c r="E51" s="10">
        <v>19.750499999999999</v>
      </c>
      <c r="F51" s="9">
        <v>1140</v>
      </c>
      <c r="G51" s="9" t="s">
        <v>354</v>
      </c>
      <c r="H51" s="9">
        <v>1121</v>
      </c>
      <c r="I51" s="9" t="s">
        <v>441</v>
      </c>
    </row>
    <row r="52" spans="1:9">
      <c r="A52" s="9"/>
      <c r="B52" s="9" t="s">
        <v>103</v>
      </c>
      <c r="C52" s="9" t="s">
        <v>104</v>
      </c>
      <c r="D52" s="9">
        <v>7557</v>
      </c>
      <c r="E52" s="10">
        <v>19.8491</v>
      </c>
      <c r="F52" s="9">
        <v>1500</v>
      </c>
      <c r="G52" s="9" t="s">
        <v>351</v>
      </c>
      <c r="H52" s="9">
        <v>1488</v>
      </c>
      <c r="I52" s="9" t="s">
        <v>441</v>
      </c>
    </row>
    <row r="53" spans="1:9">
      <c r="A53" s="9"/>
      <c r="B53" s="9" t="s">
        <v>105</v>
      </c>
      <c r="C53" s="9" t="s">
        <v>106</v>
      </c>
      <c r="D53" s="9">
        <v>4062</v>
      </c>
      <c r="E53" s="10">
        <v>19.694700000000001</v>
      </c>
      <c r="F53" s="9">
        <v>800</v>
      </c>
      <c r="G53" s="9" t="s">
        <v>356</v>
      </c>
      <c r="H53" s="9">
        <v>786</v>
      </c>
      <c r="I53" s="9" t="s">
        <v>441</v>
      </c>
    </row>
    <row r="54" spans="1:9">
      <c r="A54" s="9"/>
      <c r="B54" s="9" t="s">
        <v>107</v>
      </c>
      <c r="C54" s="9" t="s">
        <v>108</v>
      </c>
      <c r="D54" s="9">
        <v>9384</v>
      </c>
      <c r="E54" s="10">
        <v>9.9104899999999994</v>
      </c>
      <c r="F54" s="9">
        <v>930</v>
      </c>
      <c r="G54" s="9" t="s">
        <v>361</v>
      </c>
      <c r="H54" s="9">
        <v>49</v>
      </c>
      <c r="I54" s="9" t="s">
        <v>442</v>
      </c>
    </row>
    <row r="55" spans="1:9">
      <c r="A55" s="9"/>
      <c r="B55" s="9" t="s">
        <v>109</v>
      </c>
      <c r="C55" s="9" t="s">
        <v>110</v>
      </c>
      <c r="D55" s="9">
        <v>6597</v>
      </c>
      <c r="E55" s="10">
        <v>9.8529599999999995</v>
      </c>
      <c r="F55" s="9">
        <v>650</v>
      </c>
      <c r="G55" s="9" t="s">
        <v>353</v>
      </c>
      <c r="H55" s="9">
        <v>644</v>
      </c>
      <c r="I55" s="9" t="s">
        <v>441</v>
      </c>
    </row>
    <row r="56" spans="1:9">
      <c r="A56" s="9"/>
      <c r="B56" s="9" t="s">
        <v>111</v>
      </c>
      <c r="C56" s="9" t="s">
        <v>112</v>
      </c>
      <c r="D56" s="9">
        <v>4892</v>
      </c>
      <c r="E56" s="10">
        <v>9.8119399999999999</v>
      </c>
      <c r="F56" s="9">
        <v>480</v>
      </c>
      <c r="G56" s="9" t="s">
        <v>355</v>
      </c>
      <c r="H56" s="9">
        <v>480</v>
      </c>
      <c r="I56" s="9" t="s">
        <v>441</v>
      </c>
    </row>
    <row r="57" spans="1:9">
      <c r="A57" s="9"/>
      <c r="B57" s="9" t="s">
        <v>113</v>
      </c>
      <c r="C57" s="9" t="s">
        <v>114</v>
      </c>
      <c r="D57" s="9">
        <v>7636</v>
      </c>
      <c r="E57" s="10">
        <v>4.9764299999999997</v>
      </c>
      <c r="F57" s="9">
        <v>380</v>
      </c>
      <c r="G57" s="9" t="s">
        <v>358</v>
      </c>
      <c r="H57" s="9">
        <v>416</v>
      </c>
      <c r="I57" s="9" t="s">
        <v>441</v>
      </c>
    </row>
    <row r="58" spans="1:9">
      <c r="A58" s="9"/>
      <c r="B58" s="9" t="s">
        <v>115</v>
      </c>
      <c r="C58" s="9" t="s">
        <v>116</v>
      </c>
      <c r="D58" s="9">
        <v>3659</v>
      </c>
      <c r="E58" s="10">
        <v>4.9193800000000003</v>
      </c>
      <c r="F58" s="9">
        <v>180</v>
      </c>
      <c r="G58" s="9" t="s">
        <v>359</v>
      </c>
      <c r="H58" s="9">
        <v>178</v>
      </c>
      <c r="I58" s="9" t="s">
        <v>441</v>
      </c>
    </row>
    <row r="59" spans="1:9">
      <c r="A59" s="11"/>
      <c r="B59" s="11" t="s">
        <v>117</v>
      </c>
      <c r="C59" s="11" t="s">
        <v>118</v>
      </c>
      <c r="D59" s="11">
        <v>14486</v>
      </c>
      <c r="E59" s="12">
        <v>9.9406300000000005</v>
      </c>
      <c r="F59" s="11">
        <v>1440</v>
      </c>
      <c r="G59" s="11" t="s">
        <v>352</v>
      </c>
      <c r="H59" s="11">
        <v>1424</v>
      </c>
      <c r="I59" s="11" t="s">
        <v>441</v>
      </c>
    </row>
    <row r="60" spans="1:9">
      <c r="A60" s="9" t="s">
        <v>301</v>
      </c>
      <c r="B60" s="9" t="s">
        <v>385</v>
      </c>
      <c r="C60" s="9" t="s">
        <v>119</v>
      </c>
      <c r="D60" s="9"/>
      <c r="E60" s="10"/>
      <c r="F60" s="6">
        <v>10000000</v>
      </c>
      <c r="G60" s="6"/>
      <c r="H60" s="9"/>
      <c r="I60" s="9"/>
    </row>
    <row r="61" spans="1:9">
      <c r="A61" s="9"/>
      <c r="B61" s="9" t="s">
        <v>120</v>
      </c>
      <c r="C61" s="9" t="s">
        <v>121</v>
      </c>
      <c r="D61" s="9" t="s">
        <v>122</v>
      </c>
      <c r="E61" s="10">
        <v>1.00885</v>
      </c>
      <c r="F61" s="9">
        <f>10800/4</f>
        <v>2700</v>
      </c>
      <c r="G61" s="9" t="s">
        <v>362</v>
      </c>
      <c r="H61" s="9">
        <v>59</v>
      </c>
      <c r="I61" s="9" t="s">
        <v>441</v>
      </c>
    </row>
    <row r="62" spans="1:9">
      <c r="A62" s="9"/>
      <c r="B62" s="9" t="s">
        <v>41</v>
      </c>
      <c r="C62" s="9" t="s">
        <v>42</v>
      </c>
      <c r="D62" s="9" t="s">
        <v>43</v>
      </c>
      <c r="E62" s="10">
        <v>1.0243100000000001</v>
      </c>
      <c r="F62" s="9">
        <v>2000</v>
      </c>
      <c r="G62" s="9" t="s">
        <v>327</v>
      </c>
      <c r="H62" s="9">
        <v>1915</v>
      </c>
      <c r="I62" s="9" t="s">
        <v>441</v>
      </c>
    </row>
    <row r="63" spans="1:9">
      <c r="A63" s="9"/>
      <c r="B63" s="9" t="s">
        <v>123</v>
      </c>
      <c r="C63" s="9" t="s">
        <v>124</v>
      </c>
      <c r="D63" s="9">
        <v>5897</v>
      </c>
      <c r="E63" s="10">
        <v>4.9601499999999996</v>
      </c>
      <c r="F63" s="9">
        <v>195</v>
      </c>
      <c r="G63" s="9" t="s">
        <v>370</v>
      </c>
      <c r="H63" s="9">
        <v>199</v>
      </c>
      <c r="I63" s="9" t="s">
        <v>441</v>
      </c>
    </row>
    <row r="64" spans="1:9">
      <c r="A64" s="9"/>
      <c r="B64" s="9" t="s">
        <v>125</v>
      </c>
      <c r="C64" s="9" t="s">
        <v>126</v>
      </c>
      <c r="D64" s="9">
        <v>4504</v>
      </c>
      <c r="E64" s="10">
        <v>4.9955600000000002</v>
      </c>
      <c r="F64" s="9">
        <v>150</v>
      </c>
      <c r="G64" s="9" t="s">
        <v>371</v>
      </c>
      <c r="H64" s="9">
        <v>214</v>
      </c>
      <c r="I64" s="9" t="s">
        <v>441</v>
      </c>
    </row>
    <row r="65" spans="1:9">
      <c r="A65" s="9"/>
      <c r="B65" s="9" t="s">
        <v>127</v>
      </c>
      <c r="C65" s="9" t="s">
        <v>128</v>
      </c>
      <c r="D65" s="9">
        <v>8174</v>
      </c>
      <c r="E65" s="10">
        <v>99.0946</v>
      </c>
      <c r="F65" s="9">
        <v>5400</v>
      </c>
      <c r="G65" s="9" t="s">
        <v>365</v>
      </c>
      <c r="H65" s="9">
        <v>4353</v>
      </c>
      <c r="I65" s="9" t="s">
        <v>441</v>
      </c>
    </row>
    <row r="66" spans="1:9">
      <c r="A66" s="9"/>
      <c r="B66" s="9" t="s">
        <v>129</v>
      </c>
      <c r="C66" s="9" t="s">
        <v>130</v>
      </c>
      <c r="D66" s="9">
        <v>9709</v>
      </c>
      <c r="E66" s="10">
        <v>9.8877299999999995</v>
      </c>
      <c r="F66" s="9">
        <v>640</v>
      </c>
      <c r="G66" s="9" t="s">
        <v>364</v>
      </c>
      <c r="H66" s="9">
        <v>632</v>
      </c>
      <c r="I66" s="9" t="s">
        <v>441</v>
      </c>
    </row>
    <row r="67" spans="1:9">
      <c r="A67" s="9"/>
      <c r="B67" s="9" t="s">
        <v>131</v>
      </c>
      <c r="C67" s="9" t="s">
        <v>132</v>
      </c>
      <c r="D67" s="9">
        <v>3357</v>
      </c>
      <c r="E67" s="10">
        <v>9.8302099999999992</v>
      </c>
      <c r="F67" s="9">
        <v>220</v>
      </c>
      <c r="G67" s="9" t="s">
        <v>374</v>
      </c>
      <c r="H67" s="9">
        <v>244</v>
      </c>
      <c r="I67" s="9" t="s">
        <v>441</v>
      </c>
    </row>
    <row r="68" spans="1:9">
      <c r="A68" s="9"/>
      <c r="B68" s="9" t="s">
        <v>133</v>
      </c>
      <c r="C68" s="9" t="s">
        <v>134</v>
      </c>
      <c r="D68" s="9">
        <v>2947</v>
      </c>
      <c r="E68" s="10">
        <v>9.6708499999999997</v>
      </c>
      <c r="F68" s="9">
        <v>190</v>
      </c>
      <c r="G68" s="9" t="s">
        <v>372</v>
      </c>
      <c r="H68" s="9">
        <v>157</v>
      </c>
      <c r="I68" s="9" t="s">
        <v>441</v>
      </c>
    </row>
    <row r="69" spans="1:9">
      <c r="A69" s="9"/>
      <c r="B69" s="9" t="s">
        <v>135</v>
      </c>
      <c r="C69" s="9" t="s">
        <v>136</v>
      </c>
      <c r="D69" s="9">
        <v>2188</v>
      </c>
      <c r="E69" s="10">
        <v>9.5978100000000008</v>
      </c>
      <c r="F69" s="9">
        <v>140</v>
      </c>
      <c r="G69" s="9" t="s">
        <v>373</v>
      </c>
      <c r="H69" s="9">
        <v>160</v>
      </c>
      <c r="I69" s="9" t="s">
        <v>441</v>
      </c>
    </row>
    <row r="70" spans="1:9">
      <c r="A70" s="9"/>
      <c r="B70" s="9" t="s">
        <v>137</v>
      </c>
      <c r="C70" s="9" t="s">
        <v>138</v>
      </c>
      <c r="D70" s="9">
        <v>3057</v>
      </c>
      <c r="E70" s="10">
        <v>19.995799999999999</v>
      </c>
      <c r="F70" s="9">
        <v>640</v>
      </c>
      <c r="G70" s="9" t="s">
        <v>366</v>
      </c>
      <c r="H70" s="9">
        <v>620</v>
      </c>
      <c r="I70" s="9" t="s">
        <v>441</v>
      </c>
    </row>
    <row r="71" spans="1:9">
      <c r="A71" s="9"/>
      <c r="B71" s="9" t="s">
        <v>376</v>
      </c>
      <c r="C71" s="9" t="s">
        <v>139</v>
      </c>
      <c r="D71" s="9">
        <v>4801</v>
      </c>
      <c r="E71" s="10">
        <v>19.627099999999999</v>
      </c>
      <c r="F71" s="9">
        <v>400</v>
      </c>
      <c r="G71" s="9" t="s">
        <v>369</v>
      </c>
      <c r="H71" s="9">
        <v>374</v>
      </c>
      <c r="I71" s="9" t="s">
        <v>441</v>
      </c>
    </row>
    <row r="72" spans="1:9">
      <c r="A72" s="9"/>
      <c r="B72" s="9" t="s">
        <v>140</v>
      </c>
      <c r="C72" s="9" t="s">
        <v>141</v>
      </c>
      <c r="D72" s="9">
        <v>4019</v>
      </c>
      <c r="E72" s="10">
        <v>9.7039100000000005</v>
      </c>
      <c r="F72" s="9">
        <v>260</v>
      </c>
      <c r="G72" s="9" t="s">
        <v>367</v>
      </c>
      <c r="H72" s="9">
        <v>256</v>
      </c>
      <c r="I72" s="9" t="s">
        <v>441</v>
      </c>
    </row>
    <row r="73" spans="1:9">
      <c r="A73" s="9"/>
      <c r="B73" s="9" t="s">
        <v>448</v>
      </c>
      <c r="C73" s="9" t="s">
        <v>142</v>
      </c>
      <c r="D73" s="9">
        <v>4821</v>
      </c>
      <c r="E73" s="10">
        <v>29.8415</v>
      </c>
      <c r="F73" s="9">
        <v>1770</v>
      </c>
      <c r="G73" s="9" t="s">
        <v>363</v>
      </c>
      <c r="H73" s="9">
        <v>1719</v>
      </c>
      <c r="I73" s="9" t="s">
        <v>441</v>
      </c>
    </row>
    <row r="74" spans="1:9">
      <c r="A74" s="9"/>
      <c r="B74" s="9" t="s">
        <v>449</v>
      </c>
      <c r="C74" s="9" t="s">
        <v>143</v>
      </c>
      <c r="D74" s="9">
        <v>2916</v>
      </c>
      <c r="E74" s="10">
        <v>29.8691</v>
      </c>
      <c r="F74" s="9">
        <v>960</v>
      </c>
      <c r="G74" s="9" t="s">
        <v>368</v>
      </c>
      <c r="H74" s="9">
        <v>917</v>
      </c>
      <c r="I74" s="9" t="s">
        <v>441</v>
      </c>
    </row>
    <row r="75" spans="1:9">
      <c r="A75" s="11"/>
      <c r="B75" s="11" t="s">
        <v>450</v>
      </c>
      <c r="C75" s="11" t="s">
        <v>144</v>
      </c>
      <c r="D75" s="11">
        <v>8897</v>
      </c>
      <c r="E75" s="12">
        <v>29.321000000000002</v>
      </c>
      <c r="F75" s="11">
        <v>570</v>
      </c>
      <c r="G75" s="11" t="s">
        <v>375</v>
      </c>
      <c r="H75" s="11">
        <v>500</v>
      </c>
      <c r="I75" s="11" t="s">
        <v>441</v>
      </c>
    </row>
    <row r="76" spans="1:9">
      <c r="A76" s="9" t="s">
        <v>301</v>
      </c>
      <c r="B76" s="9" t="s">
        <v>145</v>
      </c>
      <c r="C76" s="9" t="s">
        <v>146</v>
      </c>
      <c r="D76" s="9"/>
      <c r="E76" s="10"/>
      <c r="F76" s="6">
        <v>10000000</v>
      </c>
      <c r="G76" s="6"/>
      <c r="H76" s="9"/>
      <c r="I76" s="9"/>
    </row>
    <row r="77" spans="1:9">
      <c r="A77" s="9"/>
      <c r="B77" s="9" t="s">
        <v>306</v>
      </c>
      <c r="C77" s="9" t="s">
        <v>147</v>
      </c>
      <c r="D77" s="9" t="s">
        <v>148</v>
      </c>
      <c r="E77" s="10">
        <v>1.0310999999999999</v>
      </c>
      <c r="F77" s="9">
        <v>2000</v>
      </c>
      <c r="G77" s="9" t="s">
        <v>377</v>
      </c>
      <c r="H77" s="9">
        <v>1067</v>
      </c>
      <c r="I77" s="9" t="s">
        <v>444</v>
      </c>
    </row>
    <row r="78" spans="1:9">
      <c r="A78" s="9"/>
      <c r="B78" s="9" t="s">
        <v>149</v>
      </c>
      <c r="C78" s="9" t="s">
        <v>150</v>
      </c>
      <c r="D78" s="9" t="s">
        <v>151</v>
      </c>
      <c r="E78" s="10">
        <v>1.0179</v>
      </c>
      <c r="F78" s="9">
        <v>2600</v>
      </c>
      <c r="G78" s="9" t="s">
        <v>378</v>
      </c>
      <c r="H78" s="9">
        <v>1495</v>
      </c>
      <c r="I78" s="9" t="s">
        <v>443</v>
      </c>
    </row>
    <row r="79" spans="1:9">
      <c r="A79" s="9"/>
      <c r="B79" s="9" t="s">
        <v>152</v>
      </c>
      <c r="C79" s="9" t="s">
        <v>153</v>
      </c>
      <c r="D79" s="9">
        <v>11832</v>
      </c>
      <c r="E79" s="10">
        <v>4.9442199999999996</v>
      </c>
      <c r="F79" s="9">
        <v>390</v>
      </c>
      <c r="G79" s="9" t="s">
        <v>380</v>
      </c>
      <c r="H79" s="9">
        <v>390</v>
      </c>
      <c r="I79" s="9" t="s">
        <v>444</v>
      </c>
    </row>
    <row r="80" spans="1:9">
      <c r="A80" s="9"/>
      <c r="B80" s="9" t="s">
        <v>154</v>
      </c>
      <c r="C80" s="9" t="s">
        <v>155</v>
      </c>
      <c r="D80" s="9">
        <v>4437</v>
      </c>
      <c r="E80" s="10">
        <v>9.8039199999999997</v>
      </c>
      <c r="F80" s="9">
        <v>290</v>
      </c>
      <c r="G80" s="9" t="s">
        <v>381</v>
      </c>
      <c r="H80" s="9">
        <v>287</v>
      </c>
      <c r="I80" s="9" t="s">
        <v>444</v>
      </c>
    </row>
    <row r="81" spans="1:11">
      <c r="A81" s="9"/>
      <c r="B81" s="9" t="s">
        <v>156</v>
      </c>
      <c r="C81" s="9" t="s">
        <v>157</v>
      </c>
      <c r="D81" s="9">
        <v>9515</v>
      </c>
      <c r="E81" s="10">
        <v>19.863499999999998</v>
      </c>
      <c r="F81" s="9">
        <v>1260</v>
      </c>
      <c r="G81" s="9" t="s">
        <v>379</v>
      </c>
      <c r="H81" s="9">
        <v>1238</v>
      </c>
      <c r="I81" s="9" t="s">
        <v>444</v>
      </c>
    </row>
    <row r="82" spans="1:11">
      <c r="A82" s="9"/>
      <c r="B82" s="9" t="s">
        <v>158</v>
      </c>
      <c r="C82" s="9" t="s">
        <v>159</v>
      </c>
      <c r="D82" s="9">
        <v>4094</v>
      </c>
      <c r="E82" s="10">
        <v>29.677600000000002</v>
      </c>
      <c r="F82" s="9">
        <v>810</v>
      </c>
      <c r="G82" s="9" t="s">
        <v>382</v>
      </c>
      <c r="H82" s="9">
        <v>779</v>
      </c>
      <c r="I82" s="9" t="s">
        <v>444</v>
      </c>
    </row>
    <row r="83" spans="1:11">
      <c r="A83" s="9"/>
      <c r="B83" s="9" t="s">
        <v>160</v>
      </c>
      <c r="C83" s="9" t="s">
        <v>161</v>
      </c>
      <c r="D83" s="9">
        <v>2746</v>
      </c>
      <c r="E83" s="10">
        <v>39.329900000000002</v>
      </c>
      <c r="F83" s="9">
        <v>720</v>
      </c>
      <c r="G83" s="9" t="s">
        <v>383</v>
      </c>
      <c r="H83" s="9">
        <v>690</v>
      </c>
      <c r="I83" s="9" t="s">
        <v>444</v>
      </c>
    </row>
    <row r="84" spans="1:11">
      <c r="A84" s="11"/>
      <c r="B84" s="11" t="s">
        <v>162</v>
      </c>
      <c r="C84" s="11" t="s">
        <v>163</v>
      </c>
      <c r="D84" s="11">
        <v>2687</v>
      </c>
      <c r="E84" s="12">
        <v>47.450699999999998</v>
      </c>
      <c r="F84" s="11">
        <v>850</v>
      </c>
      <c r="G84" s="11" t="s">
        <v>384</v>
      </c>
      <c r="H84" s="11">
        <v>806</v>
      </c>
      <c r="I84" s="11" t="s">
        <v>444</v>
      </c>
    </row>
    <row r="85" spans="1:11" ht="15.75" thickBot="1">
      <c r="A85" s="9" t="s">
        <v>302</v>
      </c>
      <c r="B85" s="9" t="s">
        <v>164</v>
      </c>
      <c r="C85" s="9" t="s">
        <v>165</v>
      </c>
      <c r="D85" s="9"/>
      <c r="E85" s="13"/>
      <c r="F85" s="6">
        <v>10000000</v>
      </c>
      <c r="G85" s="9"/>
      <c r="H85" s="9"/>
      <c r="I85" s="9"/>
    </row>
    <row r="86" spans="1:11">
      <c r="A86" s="9"/>
      <c r="B86" s="9" t="s">
        <v>166</v>
      </c>
      <c r="C86" s="9" t="s">
        <v>167</v>
      </c>
      <c r="D86" s="9" t="s">
        <v>168</v>
      </c>
      <c r="E86" s="10">
        <v>1.0089900000000001</v>
      </c>
      <c r="F86" s="9">
        <f>14312/2</f>
        <v>7156</v>
      </c>
      <c r="G86" s="9" t="s">
        <v>388</v>
      </c>
      <c r="H86" s="9">
        <v>27</v>
      </c>
      <c r="I86" s="9" t="s">
        <v>442</v>
      </c>
    </row>
    <row r="87" spans="1:11">
      <c r="A87" s="9"/>
      <c r="B87" s="9" t="s">
        <v>307</v>
      </c>
      <c r="C87" s="9" t="s">
        <v>169</v>
      </c>
      <c r="D87" s="9" t="s">
        <v>170</v>
      </c>
      <c r="E87" s="10">
        <v>1.0029999999999999</v>
      </c>
      <c r="F87" s="9">
        <v>1800</v>
      </c>
      <c r="G87" s="9" t="s">
        <v>387</v>
      </c>
      <c r="H87" s="9">
        <v>113</v>
      </c>
      <c r="I87" s="9" t="s">
        <v>444</v>
      </c>
      <c r="K87" s="2"/>
    </row>
    <row r="88" spans="1:11">
      <c r="A88" s="9"/>
      <c r="B88" s="9" t="s">
        <v>171</v>
      </c>
      <c r="C88" s="9" t="s">
        <v>172</v>
      </c>
      <c r="D88" s="9" t="s">
        <v>173</v>
      </c>
      <c r="E88" s="10">
        <v>1.17723</v>
      </c>
      <c r="F88" s="9">
        <v>2200</v>
      </c>
      <c r="G88" s="9" t="s">
        <v>386</v>
      </c>
      <c r="H88" s="9">
        <v>683</v>
      </c>
      <c r="I88" s="9" t="s">
        <v>444</v>
      </c>
      <c r="K88" s="2"/>
    </row>
    <row r="89" spans="1:11">
      <c r="A89" s="9"/>
      <c r="B89" s="9" t="s">
        <v>174</v>
      </c>
      <c r="C89" s="9" t="s">
        <v>175</v>
      </c>
      <c r="D89" s="9">
        <v>366</v>
      </c>
      <c r="E89" s="10">
        <v>81.967200000000005</v>
      </c>
      <c r="F89" s="9">
        <v>400</v>
      </c>
      <c r="G89" s="9" t="s">
        <v>394</v>
      </c>
      <c r="H89" s="9">
        <v>549</v>
      </c>
      <c r="I89" s="9" t="s">
        <v>444</v>
      </c>
    </row>
    <row r="90" spans="1:11">
      <c r="A90" s="9"/>
      <c r="B90" s="9" t="s">
        <v>176</v>
      </c>
      <c r="C90" s="9" t="s">
        <v>177</v>
      </c>
      <c r="D90" s="9">
        <v>363</v>
      </c>
      <c r="E90" s="10">
        <v>82.644599999999997</v>
      </c>
      <c r="F90" s="9">
        <v>400</v>
      </c>
      <c r="G90" s="9" t="s">
        <v>395</v>
      </c>
      <c r="H90" s="9">
        <v>540</v>
      </c>
      <c r="I90" s="9" t="s">
        <v>444</v>
      </c>
    </row>
    <row r="91" spans="1:11">
      <c r="A91" s="9"/>
      <c r="B91" s="9" t="s">
        <v>178</v>
      </c>
      <c r="C91" s="9" t="s">
        <v>179</v>
      </c>
      <c r="D91" s="9">
        <v>16527</v>
      </c>
      <c r="E91" s="10">
        <v>19.967320000000001</v>
      </c>
      <c r="F91" s="9">
        <v>4400</v>
      </c>
      <c r="G91" s="9" t="s">
        <v>389</v>
      </c>
      <c r="H91" s="9">
        <v>4120</v>
      </c>
      <c r="I91" s="9" t="s">
        <v>444</v>
      </c>
    </row>
    <row r="92" spans="1:11">
      <c r="A92" s="9"/>
      <c r="B92" s="9" t="s">
        <v>180</v>
      </c>
      <c r="C92" s="9" t="s">
        <v>181</v>
      </c>
      <c r="D92" s="9">
        <v>8726</v>
      </c>
      <c r="E92" s="10">
        <v>9.9702000000000002</v>
      </c>
      <c r="F92" s="9">
        <v>1160</v>
      </c>
      <c r="G92" s="9" t="s">
        <v>390</v>
      </c>
      <c r="H92" s="9">
        <v>1106</v>
      </c>
      <c r="I92" s="9" t="s">
        <v>444</v>
      </c>
    </row>
    <row r="93" spans="1:11">
      <c r="A93" s="9"/>
      <c r="B93" s="9" t="s">
        <v>182</v>
      </c>
      <c r="C93" s="9" t="s">
        <v>183</v>
      </c>
      <c r="D93" s="9">
        <v>6730</v>
      </c>
      <c r="E93" s="10">
        <v>4.9702799999999998</v>
      </c>
      <c r="F93" s="9">
        <f>892/2</f>
        <v>446</v>
      </c>
      <c r="G93" s="9" t="s">
        <v>393</v>
      </c>
      <c r="H93" s="9">
        <v>435</v>
      </c>
      <c r="I93" s="9" t="s">
        <v>444</v>
      </c>
    </row>
    <row r="94" spans="1:11">
      <c r="A94" s="9"/>
      <c r="B94" s="9" t="s">
        <v>184</v>
      </c>
      <c r="C94" s="9" t="s">
        <v>185</v>
      </c>
      <c r="D94" s="9">
        <v>7564</v>
      </c>
      <c r="E94" s="10">
        <v>49.577199999999998</v>
      </c>
      <c r="F94" s="9">
        <v>5000</v>
      </c>
      <c r="G94" s="9" t="s">
        <v>391</v>
      </c>
      <c r="H94" s="9">
        <v>4722</v>
      </c>
      <c r="I94" s="9" t="s">
        <v>444</v>
      </c>
    </row>
    <row r="95" spans="1:11">
      <c r="A95" s="11"/>
      <c r="B95" s="11" t="s">
        <v>186</v>
      </c>
      <c r="C95" s="11" t="s">
        <v>187</v>
      </c>
      <c r="D95" s="11">
        <v>3206</v>
      </c>
      <c r="E95" s="12">
        <v>98.253200000000007</v>
      </c>
      <c r="F95" s="11">
        <v>4200</v>
      </c>
      <c r="G95" s="11" t="s">
        <v>392</v>
      </c>
      <c r="H95" s="11">
        <v>3976</v>
      </c>
      <c r="I95" s="11" t="s">
        <v>444</v>
      </c>
    </row>
    <row r="96" spans="1:11" ht="15.75" thickBot="1">
      <c r="A96" s="9" t="s">
        <v>303</v>
      </c>
      <c r="B96" s="9" t="s">
        <v>188</v>
      </c>
      <c r="C96" s="9" t="s">
        <v>189</v>
      </c>
      <c r="D96" s="9"/>
      <c r="E96" s="10"/>
      <c r="F96" s="9">
        <v>10000000</v>
      </c>
      <c r="G96" s="9"/>
      <c r="H96" s="9"/>
      <c r="I96" s="9"/>
    </row>
    <row r="97" spans="1:13" ht="15.75" thickBot="1">
      <c r="A97" s="9"/>
      <c r="B97" s="9" t="s">
        <v>308</v>
      </c>
      <c r="C97" s="9" t="s">
        <v>190</v>
      </c>
      <c r="D97" s="9" t="s">
        <v>191</v>
      </c>
      <c r="E97" s="10">
        <v>4.8342999999999998</v>
      </c>
      <c r="F97" s="9">
        <v>100000</v>
      </c>
      <c r="G97" s="15" t="s">
        <v>396</v>
      </c>
      <c r="H97" s="15">
        <v>19907</v>
      </c>
      <c r="I97" s="9" t="s">
        <v>442</v>
      </c>
    </row>
    <row r="98" spans="1:13" ht="15.75" thickBot="1">
      <c r="A98" s="9"/>
      <c r="B98" s="9" t="s">
        <v>309</v>
      </c>
      <c r="C98" s="9" t="s">
        <v>192</v>
      </c>
      <c r="D98" s="9" t="s">
        <v>193</v>
      </c>
      <c r="E98" s="10">
        <v>1.54504</v>
      </c>
      <c r="F98" s="9">
        <v>106006</v>
      </c>
      <c r="G98" s="15" t="s">
        <v>403</v>
      </c>
      <c r="H98" s="15">
        <v>44308</v>
      </c>
      <c r="I98" s="9" t="s">
        <v>442</v>
      </c>
      <c r="L98" s="4"/>
    </row>
    <row r="99" spans="1:13" ht="15.75" thickBot="1">
      <c r="A99" s="9"/>
      <c r="B99" s="9" t="s">
        <v>194</v>
      </c>
      <c r="C99" s="9" t="s">
        <v>195</v>
      </c>
      <c r="D99" s="9">
        <v>2779</v>
      </c>
      <c r="E99" s="10">
        <v>49.927399999999999</v>
      </c>
      <c r="F99" s="9">
        <v>1850</v>
      </c>
      <c r="G99" s="15" t="s">
        <v>400</v>
      </c>
      <c r="H99" s="15">
        <v>1625</v>
      </c>
      <c r="I99" s="9" t="s">
        <v>442</v>
      </c>
      <c r="L99" s="5"/>
    </row>
    <row r="100" spans="1:13" ht="15.75" thickBot="1">
      <c r="A100" s="9"/>
      <c r="B100" s="9" t="s">
        <v>196</v>
      </c>
      <c r="C100" s="9" t="s">
        <v>197</v>
      </c>
      <c r="D100" s="9">
        <v>2724</v>
      </c>
      <c r="E100" s="10">
        <v>49.559399999999997</v>
      </c>
      <c r="F100" s="9">
        <v>1800</v>
      </c>
      <c r="G100" s="9"/>
      <c r="H100" s="9"/>
      <c r="I100" s="9"/>
      <c r="L100" s="4"/>
    </row>
    <row r="101" spans="1:13" ht="15.75" thickBot="1">
      <c r="A101" s="9"/>
      <c r="B101" s="9" t="s">
        <v>198</v>
      </c>
      <c r="C101" s="9" t="s">
        <v>199</v>
      </c>
      <c r="D101" s="9">
        <v>8995</v>
      </c>
      <c r="E101" s="10">
        <v>99.221999999999994</v>
      </c>
      <c r="F101" s="9">
        <v>11900</v>
      </c>
      <c r="G101" s="15" t="s">
        <v>397</v>
      </c>
      <c r="H101" s="15">
        <v>5643</v>
      </c>
      <c r="I101" s="9" t="s">
        <v>442</v>
      </c>
      <c r="L101" s="5"/>
    </row>
    <row r="102" spans="1:13" ht="15.75" thickBot="1">
      <c r="A102" s="9"/>
      <c r="B102" s="9" t="s">
        <v>200</v>
      </c>
      <c r="C102" s="9" t="s">
        <v>201</v>
      </c>
      <c r="D102" s="9">
        <v>6376</v>
      </c>
      <c r="E102" s="10">
        <v>39.9938</v>
      </c>
      <c r="F102" s="9">
        <v>3400</v>
      </c>
      <c r="G102" s="15" t="s">
        <v>401</v>
      </c>
      <c r="H102" s="15">
        <v>1602</v>
      </c>
      <c r="I102" s="9" t="s">
        <v>442</v>
      </c>
      <c r="L102" s="4"/>
    </row>
    <row r="103" spans="1:13" ht="15.75" thickBot="1">
      <c r="A103" s="9"/>
      <c r="B103" s="9" t="s">
        <v>202</v>
      </c>
      <c r="C103" s="9" t="s">
        <v>203</v>
      </c>
      <c r="D103" s="9">
        <v>8159</v>
      </c>
      <c r="E103" s="10">
        <v>49.638399999999997</v>
      </c>
      <c r="F103" s="9">
        <v>5400</v>
      </c>
      <c r="G103" s="15" t="s">
        <v>399</v>
      </c>
      <c r="H103" s="9">
        <v>5126</v>
      </c>
      <c r="I103" s="9" t="s">
        <v>444</v>
      </c>
      <c r="L103" s="5"/>
    </row>
    <row r="104" spans="1:13">
      <c r="A104" s="9"/>
      <c r="B104" s="9" t="s">
        <v>204</v>
      </c>
      <c r="C104" s="9" t="s">
        <v>205</v>
      </c>
      <c r="D104" s="9">
        <v>2740</v>
      </c>
      <c r="E104" s="10">
        <v>98.540199999999999</v>
      </c>
      <c r="F104" s="9">
        <v>3600</v>
      </c>
      <c r="G104" s="15" t="s">
        <v>398</v>
      </c>
      <c r="H104" s="15">
        <v>2990</v>
      </c>
      <c r="I104" s="9" t="s">
        <v>442</v>
      </c>
      <c r="L104" s="4"/>
    </row>
    <row r="105" spans="1:13" ht="15.75" thickBot="1">
      <c r="A105" s="9"/>
      <c r="B105" s="9" t="s">
        <v>206</v>
      </c>
      <c r="C105" s="9" t="s">
        <v>207</v>
      </c>
      <c r="D105" s="9">
        <v>1137</v>
      </c>
      <c r="E105" s="10">
        <v>98.944599999999994</v>
      </c>
      <c r="F105" s="9">
        <v>1500</v>
      </c>
      <c r="G105" s="9"/>
      <c r="H105" s="9"/>
      <c r="I105" s="9"/>
    </row>
    <row r="106" spans="1:13" ht="15.75" thickBot="1">
      <c r="A106" s="9"/>
      <c r="B106" s="9" t="s">
        <v>208</v>
      </c>
      <c r="C106" s="9" t="s">
        <v>209</v>
      </c>
      <c r="D106" s="9">
        <v>958</v>
      </c>
      <c r="E106" s="10">
        <v>93.945800000000006</v>
      </c>
      <c r="F106" s="9">
        <v>1200</v>
      </c>
      <c r="G106" s="9"/>
      <c r="H106" s="9"/>
      <c r="I106" s="9"/>
      <c r="J106" s="4"/>
      <c r="K106" s="4"/>
      <c r="L106" s="4"/>
    </row>
    <row r="107" spans="1:13">
      <c r="A107" s="11"/>
      <c r="B107" s="11" t="s">
        <v>210</v>
      </c>
      <c r="C107" s="11" t="s">
        <v>211</v>
      </c>
      <c r="D107" s="11">
        <v>5879</v>
      </c>
      <c r="E107" s="12">
        <v>39.802599999999998</v>
      </c>
      <c r="F107" s="11">
        <v>3120</v>
      </c>
      <c r="G107" s="16" t="s">
        <v>402</v>
      </c>
      <c r="H107" s="16">
        <v>1480</v>
      </c>
      <c r="I107" s="11" t="s">
        <v>442</v>
      </c>
    </row>
    <row r="108" spans="1:13" ht="15.75" thickBot="1">
      <c r="A108" s="9" t="s">
        <v>302</v>
      </c>
      <c r="B108" s="9" t="s">
        <v>212</v>
      </c>
      <c r="C108" s="9" t="s">
        <v>213</v>
      </c>
      <c r="D108" s="9"/>
      <c r="E108" s="10"/>
      <c r="F108" s="9">
        <v>10000000</v>
      </c>
      <c r="G108" s="9"/>
      <c r="H108" s="9"/>
      <c r="I108" s="9"/>
    </row>
    <row r="109" spans="1:13" ht="15.75" thickBot="1">
      <c r="A109" s="9"/>
      <c r="B109" s="9" t="s">
        <v>214</v>
      </c>
      <c r="C109" s="9" t="s">
        <v>215</v>
      </c>
      <c r="D109" s="9" t="s">
        <v>216</v>
      </c>
      <c r="E109" s="10">
        <v>1.5414600000000001</v>
      </c>
      <c r="F109" s="9">
        <v>30000</v>
      </c>
      <c r="G109" s="15" t="s">
        <v>404</v>
      </c>
      <c r="H109" s="15">
        <v>10317</v>
      </c>
      <c r="I109" s="9" t="s">
        <v>442</v>
      </c>
      <c r="M109" s="4"/>
    </row>
    <row r="110" spans="1:13" ht="15.75" thickBot="1">
      <c r="A110" s="9"/>
      <c r="B110" s="17" t="s">
        <v>217</v>
      </c>
      <c r="C110" s="9" t="s">
        <v>218</v>
      </c>
      <c r="D110" s="9" t="s">
        <v>219</v>
      </c>
      <c r="E110" s="10">
        <v>3.7573599999999998</v>
      </c>
      <c r="F110" s="9">
        <v>232158</v>
      </c>
      <c r="G110" s="9" t="s">
        <v>411</v>
      </c>
      <c r="H110" s="9">
        <v>3</v>
      </c>
      <c r="I110" s="9" t="s">
        <v>442</v>
      </c>
      <c r="M110" s="5"/>
    </row>
    <row r="111" spans="1:13" ht="15.75" thickBot="1">
      <c r="A111" s="9"/>
      <c r="B111" s="9" t="s">
        <v>220</v>
      </c>
      <c r="C111" s="9" t="s">
        <v>221</v>
      </c>
      <c r="D111" s="9">
        <v>5808</v>
      </c>
      <c r="E111" s="10">
        <v>198.86320000000001</v>
      </c>
      <c r="F111" s="9">
        <v>15400</v>
      </c>
      <c r="G111" s="15" t="s">
        <v>407</v>
      </c>
      <c r="H111" s="15">
        <v>7302</v>
      </c>
      <c r="I111" s="9" t="s">
        <v>442</v>
      </c>
      <c r="M111" s="4"/>
    </row>
    <row r="112" spans="1:13" ht="15.75" thickBot="1">
      <c r="A112" s="9"/>
      <c r="B112" s="9" t="s">
        <v>222</v>
      </c>
      <c r="C112" s="9" t="s">
        <v>223</v>
      </c>
      <c r="D112" s="9">
        <v>3918</v>
      </c>
      <c r="E112" s="10">
        <v>298.62200000000001</v>
      </c>
      <c r="F112" s="9">
        <v>15600</v>
      </c>
      <c r="G112" s="15" t="s">
        <v>406</v>
      </c>
      <c r="H112" s="15">
        <v>7347</v>
      </c>
      <c r="I112" s="9" t="s">
        <v>442</v>
      </c>
      <c r="M112" s="5"/>
    </row>
    <row r="113" spans="1:13" ht="15.75" thickBot="1">
      <c r="A113" s="9"/>
      <c r="B113" s="9" t="s">
        <v>224</v>
      </c>
      <c r="C113" s="9" t="s">
        <v>225</v>
      </c>
      <c r="D113" s="9">
        <v>9508</v>
      </c>
      <c r="E113" s="10">
        <v>99.39</v>
      </c>
      <c r="F113" s="9">
        <v>12600</v>
      </c>
      <c r="G113" s="15" t="s">
        <v>408</v>
      </c>
      <c r="H113" s="15">
        <v>5965</v>
      </c>
      <c r="I113" s="9" t="s">
        <v>442</v>
      </c>
      <c r="M113" s="4"/>
    </row>
    <row r="114" spans="1:13" ht="15.75" thickBot="1">
      <c r="A114" s="9"/>
      <c r="B114" s="9" t="s">
        <v>226</v>
      </c>
      <c r="C114" s="9" t="s">
        <v>227</v>
      </c>
      <c r="D114" s="9">
        <v>9314</v>
      </c>
      <c r="E114" s="10">
        <v>49.924799999999998</v>
      </c>
      <c r="F114" s="9">
        <v>6200</v>
      </c>
      <c r="G114" s="15" t="s">
        <v>409</v>
      </c>
      <c r="H114" s="15">
        <v>2944</v>
      </c>
      <c r="I114" s="9" t="s">
        <v>442</v>
      </c>
      <c r="M114" s="5"/>
    </row>
    <row r="115" spans="1:13" ht="15.75" thickBot="1">
      <c r="A115" s="9"/>
      <c r="B115" s="9" t="s">
        <v>228</v>
      </c>
      <c r="C115" s="9" t="s">
        <v>229</v>
      </c>
      <c r="D115" s="9">
        <v>2741</v>
      </c>
      <c r="E115" s="10">
        <v>49.252000000000002</v>
      </c>
      <c r="F115" s="9">
        <v>1800</v>
      </c>
      <c r="G115" s="15" t="s">
        <v>410</v>
      </c>
      <c r="H115" s="15">
        <v>722</v>
      </c>
      <c r="I115" s="9" t="s">
        <v>442</v>
      </c>
      <c r="M115" s="4"/>
    </row>
    <row r="116" spans="1:13">
      <c r="A116" s="11"/>
      <c r="B116" s="11" t="s">
        <v>230</v>
      </c>
      <c r="C116" s="11" t="s">
        <v>231</v>
      </c>
      <c r="D116" s="11">
        <v>17656</v>
      </c>
      <c r="E116" s="12">
        <v>149.73660000000001</v>
      </c>
      <c r="F116" s="11">
        <v>35250</v>
      </c>
      <c r="G116" s="16" t="s">
        <v>405</v>
      </c>
      <c r="H116" s="16">
        <v>16744</v>
      </c>
      <c r="I116" s="11" t="s">
        <v>442</v>
      </c>
    </row>
    <row r="117" spans="1:13">
      <c r="A117" s="9" t="s">
        <v>303</v>
      </c>
      <c r="B117" s="9" t="s">
        <v>232</v>
      </c>
      <c r="C117" s="9" t="s">
        <v>233</v>
      </c>
      <c r="D117" s="9"/>
      <c r="E117" s="14"/>
      <c r="F117" s="9">
        <v>10000000</v>
      </c>
      <c r="G117" s="9"/>
      <c r="H117" s="9"/>
      <c r="I117" s="9"/>
    </row>
    <row r="118" spans="1:13">
      <c r="A118" s="9"/>
      <c r="B118" s="9" t="s">
        <v>446</v>
      </c>
      <c r="C118" s="9" t="s">
        <v>234</v>
      </c>
      <c r="D118" s="9" t="s">
        <v>235</v>
      </c>
      <c r="E118" s="10">
        <v>1.0510900000000001</v>
      </c>
      <c r="F118" s="9">
        <v>12600</v>
      </c>
      <c r="G118" s="9" t="s">
        <v>413</v>
      </c>
      <c r="H118" s="9">
        <v>3037</v>
      </c>
      <c r="I118" s="9" t="s">
        <v>444</v>
      </c>
      <c r="M118" s="1"/>
    </row>
    <row r="119" spans="1:13">
      <c r="A119" s="9"/>
      <c r="B119" s="9" t="s">
        <v>310</v>
      </c>
      <c r="C119" s="9" t="s">
        <v>236</v>
      </c>
      <c r="D119" s="9" t="s">
        <v>237</v>
      </c>
      <c r="E119" s="10">
        <v>12.131</v>
      </c>
      <c r="F119" s="9">
        <v>647998</v>
      </c>
      <c r="G119" s="9" t="s">
        <v>412</v>
      </c>
      <c r="H119" s="9">
        <v>2770</v>
      </c>
      <c r="I119" s="9" t="s">
        <v>444</v>
      </c>
      <c r="M119" s="1"/>
    </row>
    <row r="120" spans="1:13">
      <c r="A120" s="9"/>
      <c r="B120" s="9" t="s">
        <v>238</v>
      </c>
      <c r="C120" s="9" t="s">
        <v>239</v>
      </c>
      <c r="D120" s="9">
        <v>2623</v>
      </c>
      <c r="E120" s="10">
        <v>198.2456</v>
      </c>
      <c r="F120" s="9">
        <v>5200</v>
      </c>
      <c r="G120" s="9" t="s">
        <v>419</v>
      </c>
      <c r="H120" s="9">
        <v>5393</v>
      </c>
      <c r="I120" s="9" t="s">
        <v>444</v>
      </c>
      <c r="L120" s="1"/>
    </row>
    <row r="121" spans="1:13">
      <c r="A121" s="9"/>
      <c r="B121" s="9" t="s">
        <v>240</v>
      </c>
      <c r="C121" s="9" t="s">
        <v>241</v>
      </c>
      <c r="D121" s="9">
        <v>2585</v>
      </c>
      <c r="E121" s="10">
        <v>193.42359999999999</v>
      </c>
      <c r="F121" s="9">
        <v>5000</v>
      </c>
      <c r="G121" s="9" t="s">
        <v>420</v>
      </c>
      <c r="H121" s="9">
        <v>4910</v>
      </c>
      <c r="I121" s="9" t="s">
        <v>444</v>
      </c>
      <c r="L121" s="1"/>
    </row>
    <row r="122" spans="1:13">
      <c r="A122" s="9"/>
      <c r="B122" s="9" t="s">
        <v>242</v>
      </c>
      <c r="C122" s="9" t="s">
        <v>243</v>
      </c>
      <c r="D122" s="9">
        <v>2737</v>
      </c>
      <c r="E122" s="10">
        <v>98.649600000000007</v>
      </c>
      <c r="F122" s="9">
        <v>2700</v>
      </c>
      <c r="G122" s="9" t="s">
        <v>418</v>
      </c>
      <c r="H122" s="9">
        <v>3010</v>
      </c>
      <c r="I122" s="9" t="s">
        <v>444</v>
      </c>
      <c r="L122" s="1"/>
    </row>
    <row r="123" spans="1:13">
      <c r="A123" s="9"/>
      <c r="B123" s="9" t="s">
        <v>244</v>
      </c>
      <c r="C123" s="9" t="s">
        <v>245</v>
      </c>
      <c r="D123" s="9">
        <v>5853</v>
      </c>
      <c r="E123" s="10">
        <v>49.547199999999997</v>
      </c>
      <c r="F123" s="9">
        <v>2700</v>
      </c>
      <c r="G123" s="9" t="s">
        <v>416</v>
      </c>
      <c r="H123" s="9">
        <v>2792</v>
      </c>
      <c r="I123" s="9" t="s">
        <v>444</v>
      </c>
      <c r="L123" s="1"/>
    </row>
    <row r="124" spans="1:13">
      <c r="A124" s="9"/>
      <c r="B124" s="9" t="s">
        <v>246</v>
      </c>
      <c r="C124" s="9" t="s">
        <v>247</v>
      </c>
      <c r="D124" s="9">
        <v>2768</v>
      </c>
      <c r="E124" s="10">
        <v>146.3158</v>
      </c>
      <c r="F124" s="9">
        <v>4050</v>
      </c>
      <c r="G124" s="9" t="s">
        <v>417</v>
      </c>
      <c r="H124" s="9">
        <v>4156</v>
      </c>
      <c r="I124" s="9" t="s">
        <v>444</v>
      </c>
      <c r="L124" s="1"/>
    </row>
    <row r="125" spans="1:13">
      <c r="A125" s="9"/>
      <c r="B125" s="9" t="s">
        <v>248</v>
      </c>
      <c r="C125" s="9" t="s">
        <v>249</v>
      </c>
      <c r="D125" s="9">
        <v>9588</v>
      </c>
      <c r="E125" s="10">
        <v>39.632800000000003</v>
      </c>
      <c r="F125" s="9">
        <v>3800</v>
      </c>
      <c r="G125" s="9" t="s">
        <v>414</v>
      </c>
      <c r="H125" s="9">
        <v>3648</v>
      </c>
      <c r="I125" s="9" t="s">
        <v>444</v>
      </c>
      <c r="L125" s="1"/>
    </row>
    <row r="126" spans="1:13">
      <c r="A126" s="11"/>
      <c r="B126" s="11" t="s">
        <v>250</v>
      </c>
      <c r="C126" s="11" t="s">
        <v>251</v>
      </c>
      <c r="D126" s="11">
        <v>8178</v>
      </c>
      <c r="E126" s="12">
        <v>29.713799999999999</v>
      </c>
      <c r="F126" s="11">
        <v>2430</v>
      </c>
      <c r="G126" s="11" t="s">
        <v>415</v>
      </c>
      <c r="H126" s="11">
        <v>2334</v>
      </c>
      <c r="I126" s="11" t="s">
        <v>444</v>
      </c>
      <c r="L126" s="1"/>
    </row>
    <row r="127" spans="1:13">
      <c r="A127" s="9" t="s">
        <v>304</v>
      </c>
      <c r="B127" s="9" t="s">
        <v>252</v>
      </c>
      <c r="C127" s="9" t="s">
        <v>253</v>
      </c>
      <c r="D127" s="9"/>
      <c r="E127" s="10"/>
      <c r="F127" s="9">
        <v>10000000</v>
      </c>
      <c r="G127" s="9"/>
      <c r="H127" s="9"/>
      <c r="I127" s="9"/>
      <c r="K127" s="1"/>
    </row>
    <row r="128" spans="1:13">
      <c r="A128" s="9"/>
      <c r="B128" s="9" t="s">
        <v>254</v>
      </c>
      <c r="C128" s="9" t="s">
        <v>255</v>
      </c>
      <c r="D128" s="9" t="s">
        <v>256</v>
      </c>
      <c r="E128" s="10">
        <v>2.83094</v>
      </c>
      <c r="F128" s="9">
        <v>8554</v>
      </c>
      <c r="G128" s="9" t="s">
        <v>421</v>
      </c>
      <c r="H128" s="9">
        <v>873</v>
      </c>
      <c r="I128" s="9" t="s">
        <v>444</v>
      </c>
      <c r="L128" s="1"/>
    </row>
    <row r="129" spans="1:12">
      <c r="A129" s="9"/>
      <c r="B129" s="9" t="s">
        <v>447</v>
      </c>
      <c r="C129" s="9" t="s">
        <v>257</v>
      </c>
      <c r="D129" s="9" t="s">
        <v>258</v>
      </c>
      <c r="E129" s="10">
        <v>1.5271300000000001</v>
      </c>
      <c r="F129" s="9">
        <v>2000</v>
      </c>
      <c r="G129" s="9" t="s">
        <v>422</v>
      </c>
      <c r="H129" s="9">
        <v>44</v>
      </c>
      <c r="I129" s="9" t="s">
        <v>444</v>
      </c>
      <c r="L129" s="1"/>
    </row>
    <row r="130" spans="1:12">
      <c r="A130" s="9"/>
      <c r="B130" s="9" t="s">
        <v>259</v>
      </c>
      <c r="C130" s="9" t="s">
        <v>260</v>
      </c>
      <c r="D130" s="9">
        <v>7178</v>
      </c>
      <c r="E130" s="10">
        <v>9.8216800000000006</v>
      </c>
      <c r="F130" s="9">
        <v>470</v>
      </c>
      <c r="G130" s="9" t="s">
        <v>425</v>
      </c>
      <c r="H130" s="9">
        <v>470</v>
      </c>
      <c r="I130" s="9" t="s">
        <v>444</v>
      </c>
      <c r="K130" s="1"/>
      <c r="L130" s="1"/>
    </row>
    <row r="131" spans="1:12">
      <c r="A131" s="9"/>
      <c r="B131" s="9" t="s">
        <v>261</v>
      </c>
      <c r="C131" s="9" t="s">
        <v>262</v>
      </c>
      <c r="D131" s="9">
        <v>3579</v>
      </c>
      <c r="E131" s="10">
        <v>9.6395599999999995</v>
      </c>
      <c r="F131" s="9">
        <v>230</v>
      </c>
      <c r="G131" s="9" t="s">
        <v>428</v>
      </c>
      <c r="H131" s="9">
        <v>230</v>
      </c>
      <c r="I131" s="9" t="s">
        <v>444</v>
      </c>
      <c r="K131" s="1"/>
      <c r="L131" s="1"/>
    </row>
    <row r="132" spans="1:12">
      <c r="A132" s="9"/>
      <c r="B132" s="9" t="s">
        <v>263</v>
      </c>
      <c r="C132" s="9" t="s">
        <v>264</v>
      </c>
      <c r="D132" s="9">
        <v>12774</v>
      </c>
      <c r="E132" s="10">
        <v>19.962420000000002</v>
      </c>
      <c r="F132" s="9">
        <v>1700</v>
      </c>
      <c r="G132" s="9" t="s">
        <v>423</v>
      </c>
      <c r="H132" s="9">
        <v>1700</v>
      </c>
      <c r="I132" s="9" t="s">
        <v>444</v>
      </c>
      <c r="K132" s="1"/>
      <c r="L132" s="1"/>
    </row>
    <row r="133" spans="1:12">
      <c r="A133" s="9"/>
      <c r="B133" s="9" t="s">
        <v>265</v>
      </c>
      <c r="C133" s="9" t="s">
        <v>266</v>
      </c>
      <c r="D133" s="9">
        <v>6634</v>
      </c>
      <c r="E133" s="10">
        <v>19.897500000000001</v>
      </c>
      <c r="F133" s="9">
        <v>880</v>
      </c>
      <c r="G133" s="9" t="s">
        <v>424</v>
      </c>
      <c r="H133" s="9">
        <v>878</v>
      </c>
      <c r="I133" s="9" t="s">
        <v>444</v>
      </c>
      <c r="K133" s="1"/>
      <c r="L133" s="1"/>
    </row>
    <row r="134" spans="1:12">
      <c r="A134" s="9"/>
      <c r="B134" s="9" t="s">
        <v>267</v>
      </c>
      <c r="C134" s="9" t="s">
        <v>268</v>
      </c>
      <c r="D134" s="9">
        <v>4657</v>
      </c>
      <c r="E134" s="10">
        <v>19.969940000000001</v>
      </c>
      <c r="F134" s="9">
        <v>620</v>
      </c>
      <c r="G134" s="9" t="s">
        <v>430</v>
      </c>
      <c r="H134" s="9">
        <v>620</v>
      </c>
      <c r="I134" s="9" t="s">
        <v>444</v>
      </c>
    </row>
    <row r="135" spans="1:12">
      <c r="A135" s="9"/>
      <c r="B135" s="9" t="s">
        <v>269</v>
      </c>
      <c r="C135" s="9" t="s">
        <v>270</v>
      </c>
      <c r="D135" s="9">
        <v>4449</v>
      </c>
      <c r="E135" s="10">
        <v>39.11</v>
      </c>
      <c r="F135" s="9">
        <v>1160</v>
      </c>
      <c r="G135" s="9" t="s">
        <v>427</v>
      </c>
      <c r="H135" s="9">
        <v>1160</v>
      </c>
      <c r="I135" s="9" t="s">
        <v>444</v>
      </c>
    </row>
    <row r="136" spans="1:12">
      <c r="A136" s="9"/>
      <c r="B136" s="9" t="s">
        <v>271</v>
      </c>
      <c r="C136" s="9" t="s">
        <v>272</v>
      </c>
      <c r="D136" s="9">
        <v>13952</v>
      </c>
      <c r="E136" s="10">
        <v>5.01004</v>
      </c>
      <c r="F136" s="9">
        <v>466</v>
      </c>
      <c r="G136" s="9" t="s">
        <v>429</v>
      </c>
      <c r="H136" s="9">
        <v>464</v>
      </c>
      <c r="I136" s="9" t="s">
        <v>444</v>
      </c>
    </row>
    <row r="137" spans="1:12">
      <c r="A137" s="11"/>
      <c r="B137" s="11" t="s">
        <v>273</v>
      </c>
      <c r="C137" s="11" t="s">
        <v>274</v>
      </c>
      <c r="D137" s="11">
        <v>4832</v>
      </c>
      <c r="E137" s="12">
        <v>29.801400000000001</v>
      </c>
      <c r="F137" s="11">
        <v>960</v>
      </c>
      <c r="G137" s="11" t="s">
        <v>426</v>
      </c>
      <c r="H137" s="11">
        <v>958</v>
      </c>
      <c r="I137" s="11" t="s">
        <v>444</v>
      </c>
    </row>
    <row r="138" spans="1:12">
      <c r="A138" s="9" t="s">
        <v>304</v>
      </c>
      <c r="B138" s="9" t="s">
        <v>275</v>
      </c>
      <c r="C138" s="9" t="s">
        <v>276</v>
      </c>
      <c r="D138" s="9"/>
      <c r="E138" s="10"/>
      <c r="F138" s="9">
        <v>10000000</v>
      </c>
      <c r="G138" s="9"/>
      <c r="H138" s="9"/>
      <c r="I138" s="9"/>
    </row>
    <row r="139" spans="1:12">
      <c r="A139" s="9"/>
      <c r="B139" s="9" t="s">
        <v>277</v>
      </c>
      <c r="C139" s="9" t="s">
        <v>278</v>
      </c>
      <c r="D139" s="9" t="s">
        <v>279</v>
      </c>
      <c r="E139" s="10">
        <v>1.74282</v>
      </c>
      <c r="F139" s="9">
        <v>4000</v>
      </c>
      <c r="G139" s="9" t="s">
        <v>431</v>
      </c>
      <c r="H139" s="9">
        <v>1935</v>
      </c>
      <c r="I139" s="9" t="s">
        <v>444</v>
      </c>
    </row>
    <row r="140" spans="1:12">
      <c r="A140" s="9"/>
      <c r="B140" s="9" t="s">
        <v>280</v>
      </c>
      <c r="C140" s="9" t="s">
        <v>281</v>
      </c>
      <c r="D140" s="9" t="s">
        <v>282</v>
      </c>
      <c r="E140" s="10">
        <v>1.5584499999999999</v>
      </c>
      <c r="F140" s="9">
        <v>2720</v>
      </c>
      <c r="G140" s="9" t="s">
        <v>432</v>
      </c>
      <c r="H140" s="9">
        <v>367</v>
      </c>
      <c r="I140" s="9" t="s">
        <v>444</v>
      </c>
    </row>
    <row r="141" spans="1:12">
      <c r="A141" s="9"/>
      <c r="B141" s="9" t="s">
        <v>283</v>
      </c>
      <c r="C141" s="9" t="s">
        <v>284</v>
      </c>
      <c r="D141" s="9">
        <v>6518</v>
      </c>
      <c r="E141" s="10">
        <v>19.791039999999999</v>
      </c>
      <c r="F141" s="9">
        <v>860</v>
      </c>
      <c r="G141" s="9" t="s">
        <v>434</v>
      </c>
      <c r="H141" s="9">
        <v>860</v>
      </c>
      <c r="I141" s="9" t="s">
        <v>444</v>
      </c>
    </row>
    <row r="142" spans="1:12">
      <c r="A142" s="9"/>
      <c r="B142" s="9" t="s">
        <v>285</v>
      </c>
      <c r="C142" s="9" t="s">
        <v>286</v>
      </c>
      <c r="D142" s="9">
        <v>5987</v>
      </c>
      <c r="E142" s="10">
        <v>19.542339999999999</v>
      </c>
      <c r="F142" s="9">
        <v>780</v>
      </c>
      <c r="G142" s="9" t="s">
        <v>435</v>
      </c>
      <c r="H142" s="9">
        <v>780</v>
      </c>
      <c r="I142" s="9" t="s">
        <v>444</v>
      </c>
    </row>
    <row r="143" spans="1:12">
      <c r="A143" s="9"/>
      <c r="B143" s="9" t="s">
        <v>36</v>
      </c>
      <c r="C143" s="9" t="s">
        <v>287</v>
      </c>
      <c r="D143" s="9">
        <v>6681</v>
      </c>
      <c r="E143" s="10">
        <v>9.8787599999999998</v>
      </c>
      <c r="F143" s="9">
        <v>440</v>
      </c>
      <c r="G143" s="9" t="s">
        <v>326</v>
      </c>
      <c r="H143" s="9">
        <v>440</v>
      </c>
      <c r="I143" s="9" t="s">
        <v>444</v>
      </c>
    </row>
    <row r="144" spans="1:12">
      <c r="A144" s="9"/>
      <c r="B144" s="9" t="s">
        <v>38</v>
      </c>
      <c r="C144" s="9" t="s">
        <v>288</v>
      </c>
      <c r="D144" s="9">
        <v>2703</v>
      </c>
      <c r="E144" s="10">
        <v>9.9888999999999992</v>
      </c>
      <c r="F144" s="9">
        <v>180</v>
      </c>
      <c r="G144" s="9" t="s">
        <v>325</v>
      </c>
      <c r="H144" s="9">
        <v>180</v>
      </c>
      <c r="I144" s="9" t="s">
        <v>444</v>
      </c>
    </row>
    <row r="145" spans="1:9">
      <c r="A145" s="9"/>
      <c r="B145" s="9" t="s">
        <v>289</v>
      </c>
      <c r="C145" s="9" t="s">
        <v>290</v>
      </c>
      <c r="D145" s="9">
        <v>292</v>
      </c>
      <c r="E145" s="10">
        <v>15.410959999999999</v>
      </c>
      <c r="F145" s="9">
        <v>30</v>
      </c>
      <c r="G145" s="9" t="s">
        <v>438</v>
      </c>
      <c r="H145" s="9">
        <v>30</v>
      </c>
      <c r="I145" s="9" t="s">
        <v>444</v>
      </c>
    </row>
    <row r="146" spans="1:9">
      <c r="A146" s="9"/>
      <c r="B146" s="9" t="s">
        <v>291</v>
      </c>
      <c r="C146" s="9" t="s">
        <v>292</v>
      </c>
      <c r="D146" s="9">
        <v>6996</v>
      </c>
      <c r="E146" s="10">
        <v>39.4512</v>
      </c>
      <c r="F146" s="9">
        <v>1840</v>
      </c>
      <c r="G146" s="9" t="s">
        <v>433</v>
      </c>
      <c r="H146" s="9">
        <v>40841</v>
      </c>
      <c r="I146" s="9" t="s">
        <v>444</v>
      </c>
    </row>
    <row r="147" spans="1:9">
      <c r="A147" s="9"/>
      <c r="B147" s="9" t="s">
        <v>293</v>
      </c>
      <c r="C147" s="9" t="s">
        <v>294</v>
      </c>
      <c r="D147" s="9">
        <v>299</v>
      </c>
      <c r="E147" s="10">
        <v>15.05016</v>
      </c>
      <c r="F147" s="9">
        <v>30</v>
      </c>
      <c r="G147" s="9" t="s">
        <v>437</v>
      </c>
      <c r="H147" s="9">
        <v>30</v>
      </c>
      <c r="I147" s="9" t="s">
        <v>444</v>
      </c>
    </row>
    <row r="148" spans="1:9">
      <c r="A148" s="11"/>
      <c r="B148" s="11" t="s">
        <v>295</v>
      </c>
      <c r="C148" s="11" t="s">
        <v>296</v>
      </c>
      <c r="D148" s="11">
        <v>7559</v>
      </c>
      <c r="E148" s="12">
        <v>4.9609800000000002</v>
      </c>
      <c r="F148" s="11">
        <v>250</v>
      </c>
      <c r="G148" s="11" t="s">
        <v>436</v>
      </c>
      <c r="H148" s="11">
        <v>250</v>
      </c>
      <c r="I148" s="11" t="s">
        <v>444</v>
      </c>
    </row>
  </sheetData>
  <hyperlinks>
    <hyperlink ref="B21" r:id="rId1" display="https://www.ncbi.nlm.nih.gov/genome/490?genome_assembly_id=1748766" xr:uid="{B14D6B5D-1366-43AF-BC7C-B9EF4EC830A0}"/>
    <hyperlink ref="B22" r:id="rId2" tooltip="Learn more about Phytophthora infestans from ScienceDirect's AI-generated Topic Pages" display="https://www.sciencedirect.com/topics/agricultural-and-biological-sciences/phytophthora-infestans" xr:uid="{931920CF-9DD5-484F-B7E3-A1E945D71B66}"/>
    <hyperlink ref="C73" r:id="rId3" display="https://www.ncbi.nlm.nih.gov/nuccore/NC_002051.1" xr:uid="{4DCADE34-F27D-4532-8376-5B2AE35D42FC}"/>
  </hyperlinks>
  <pageMargins left="0.7" right="0.7" top="0.75" bottom="0.75" header="0.3" footer="0.3"/>
  <pageSetup orientation="portrait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Xiaojun  - APHIS</dc:creator>
  <cp:lastModifiedBy>Hu, Xiaojun  - APHIS</cp:lastModifiedBy>
  <dcterms:created xsi:type="dcterms:W3CDTF">2023-09-16T02:44:16Z</dcterms:created>
  <dcterms:modified xsi:type="dcterms:W3CDTF">2023-10-06T20:19:59Z</dcterms:modified>
</cp:coreProperties>
</file>